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65" windowWidth="14805" windowHeight="7950" activeTab="1"/>
  </bookViews>
  <sheets>
    <sheet name="Sheet1" sheetId="1" r:id="rId1"/>
    <sheet name="试验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X31" i="2"/>
  <c r="T26" l="1"/>
  <c r="P27"/>
  <c r="BD36"/>
  <c r="AZ36"/>
  <c r="AV36"/>
  <c r="AR36"/>
  <c r="AN36"/>
  <c r="AJ36"/>
  <c r="AF36"/>
  <c r="AB36"/>
  <c r="X36"/>
  <c r="T36"/>
  <c r="P36"/>
  <c r="L36"/>
  <c r="H36"/>
  <c r="D36"/>
  <c r="BD35"/>
  <c r="AZ35"/>
  <c r="AV35"/>
  <c r="AR35"/>
  <c r="AN35"/>
  <c r="AJ35"/>
  <c r="AF35"/>
  <c r="AB35"/>
  <c r="X35"/>
  <c r="T35"/>
  <c r="P35"/>
  <c r="L35"/>
  <c r="H35"/>
  <c r="D35"/>
  <c r="BD34"/>
  <c r="AZ34"/>
  <c r="AV34"/>
  <c r="AR34"/>
  <c r="AN34"/>
  <c r="AJ34"/>
  <c r="AF34"/>
  <c r="AB34"/>
  <c r="X34"/>
  <c r="T34"/>
  <c r="P34"/>
  <c r="L34"/>
  <c r="H34"/>
  <c r="D34"/>
  <c r="BD33"/>
  <c r="AZ33"/>
  <c r="AV33"/>
  <c r="AR33"/>
  <c r="AN33"/>
  <c r="AJ33"/>
  <c r="AF33"/>
  <c r="AB33"/>
  <c r="X33"/>
  <c r="T33"/>
  <c r="P33"/>
  <c r="L33"/>
  <c r="H33"/>
  <c r="D33"/>
  <c r="BD32"/>
  <c r="AZ32"/>
  <c r="AV32"/>
  <c r="AR32"/>
  <c r="AN32"/>
  <c r="AJ32"/>
  <c r="AF32"/>
  <c r="AB32"/>
  <c r="X32"/>
  <c r="T32"/>
  <c r="P32"/>
  <c r="L32"/>
  <c r="H32"/>
  <c r="D32"/>
  <c r="BD31"/>
  <c r="AZ31"/>
  <c r="AV31"/>
  <c r="AR31"/>
  <c r="AN31"/>
  <c r="AJ31"/>
  <c r="AF31"/>
  <c r="AB31"/>
  <c r="T31"/>
  <c r="P31"/>
  <c r="L31"/>
  <c r="H31"/>
  <c r="D31"/>
  <c r="BD30"/>
  <c r="AZ30"/>
  <c r="AV30"/>
  <c r="AR30"/>
  <c r="AN30"/>
  <c r="AJ30"/>
  <c r="AF30"/>
  <c r="AB30"/>
  <c r="X30"/>
  <c r="T30"/>
  <c r="P30"/>
  <c r="L30"/>
  <c r="H30"/>
  <c r="D30"/>
  <c r="BD29"/>
  <c r="AZ29"/>
  <c r="AV29"/>
  <c r="AR29"/>
  <c r="AN29"/>
  <c r="AJ29"/>
  <c r="AF29"/>
  <c r="AB29"/>
  <c r="X29"/>
  <c r="T29"/>
  <c r="P29"/>
  <c r="L29"/>
  <c r="H29"/>
  <c r="D29"/>
  <c r="BD28"/>
  <c r="AZ28"/>
  <c r="AV28"/>
  <c r="AR28"/>
  <c r="AN28"/>
  <c r="AJ28"/>
  <c r="AF28"/>
  <c r="AB28"/>
  <c r="X28"/>
  <c r="T28"/>
  <c r="P28"/>
  <c r="L28"/>
  <c r="H28"/>
  <c r="D28"/>
  <c r="BD27"/>
  <c r="AZ27"/>
  <c r="AV27"/>
  <c r="AR27"/>
  <c r="AN27"/>
  <c r="AJ27"/>
  <c r="AF27"/>
  <c r="AB27"/>
  <c r="X27"/>
  <c r="T27"/>
  <c r="L27"/>
  <c r="H27"/>
  <c r="D27"/>
  <c r="BD26"/>
  <c r="AZ26"/>
  <c r="AV26"/>
  <c r="AR26"/>
  <c r="AN26"/>
  <c r="AJ26"/>
  <c r="AF26"/>
  <c r="AB26"/>
  <c r="X26"/>
  <c r="P26"/>
  <c r="L26"/>
  <c r="H26"/>
  <c r="D26"/>
  <c r="BD25"/>
  <c r="AZ25"/>
  <c r="AV25"/>
  <c r="AR25"/>
  <c r="AN25"/>
  <c r="AJ25"/>
  <c r="AF25"/>
  <c r="AB25"/>
  <c r="X25"/>
  <c r="T25"/>
  <c r="P25"/>
  <c r="L25"/>
  <c r="H25"/>
  <c r="D25"/>
  <c r="BD24"/>
  <c r="AZ24"/>
  <c r="AV24"/>
  <c r="AR24"/>
  <c r="AN24"/>
  <c r="AJ24"/>
  <c r="AF24"/>
  <c r="AB24"/>
  <c r="X24"/>
  <c r="T24"/>
  <c r="P24"/>
  <c r="L24"/>
  <c r="H24"/>
  <c r="D24"/>
  <c r="BD23"/>
  <c r="AZ23"/>
  <c r="AV23"/>
  <c r="AR23"/>
  <c r="AN23"/>
  <c r="AJ23"/>
  <c r="AF23"/>
  <c r="AB23"/>
  <c r="X23"/>
  <c r="T23"/>
  <c r="P23"/>
  <c r="L23"/>
  <c r="L38" s="1"/>
  <c r="H23"/>
  <c r="D23"/>
  <c r="D38" s="1"/>
  <c r="BD16"/>
  <c r="AZ16"/>
  <c r="AV16"/>
  <c r="AR16"/>
  <c r="AN16"/>
  <c r="AJ16"/>
  <c r="AF16"/>
  <c r="AB16"/>
  <c r="X16"/>
  <c r="T16"/>
  <c r="P16"/>
  <c r="L16"/>
  <c r="H16"/>
  <c r="D16"/>
  <c r="BD15"/>
  <c r="AZ15"/>
  <c r="AV15"/>
  <c r="AR15"/>
  <c r="AN15"/>
  <c r="AJ15"/>
  <c r="AF15"/>
  <c r="AB15"/>
  <c r="X15"/>
  <c r="T15"/>
  <c r="P15"/>
  <c r="L15"/>
  <c r="H15"/>
  <c r="D15"/>
  <c r="BD14"/>
  <c r="AZ14"/>
  <c r="AV14"/>
  <c r="AR14"/>
  <c r="AN14"/>
  <c r="AJ14"/>
  <c r="AF14"/>
  <c r="AB14"/>
  <c r="X14"/>
  <c r="T14"/>
  <c r="P14"/>
  <c r="L14"/>
  <c r="H14"/>
  <c r="D14"/>
  <c r="BD13"/>
  <c r="AZ13"/>
  <c r="AV13"/>
  <c r="AR13"/>
  <c r="AN13"/>
  <c r="AJ13"/>
  <c r="AF13"/>
  <c r="AB13"/>
  <c r="X13"/>
  <c r="T13"/>
  <c r="P13"/>
  <c r="L13"/>
  <c r="H13"/>
  <c r="D13"/>
  <c r="BD12"/>
  <c r="AZ12"/>
  <c r="AV12"/>
  <c r="AR12"/>
  <c r="AN12"/>
  <c r="AJ12"/>
  <c r="AF12"/>
  <c r="AB12"/>
  <c r="X12"/>
  <c r="T12"/>
  <c r="P12"/>
  <c r="L12"/>
  <c r="H12"/>
  <c r="D12"/>
  <c r="BD11"/>
  <c r="AZ11"/>
  <c r="AV11"/>
  <c r="AR11"/>
  <c r="AN11"/>
  <c r="AJ11"/>
  <c r="AF11"/>
  <c r="AB11"/>
  <c r="X11"/>
  <c r="T11"/>
  <c r="P11"/>
  <c r="L11"/>
  <c r="H11"/>
  <c r="D11"/>
  <c r="BD10"/>
  <c r="AZ10"/>
  <c r="AV10"/>
  <c r="AR10"/>
  <c r="AN10"/>
  <c r="AJ10"/>
  <c r="AF10"/>
  <c r="AB10"/>
  <c r="X10"/>
  <c r="T10"/>
  <c r="P10"/>
  <c r="L10"/>
  <c r="H10"/>
  <c r="D10"/>
  <c r="BD9"/>
  <c r="AZ9"/>
  <c r="AV9"/>
  <c r="AR9"/>
  <c r="AN9"/>
  <c r="AJ9"/>
  <c r="AF9"/>
  <c r="AB9"/>
  <c r="X9"/>
  <c r="T9"/>
  <c r="P9"/>
  <c r="L9"/>
  <c r="H9"/>
  <c r="D9"/>
  <c r="BD8"/>
  <c r="AZ8"/>
  <c r="AV8"/>
  <c r="AR8"/>
  <c r="AN8"/>
  <c r="AJ8"/>
  <c r="AF8"/>
  <c r="AB8"/>
  <c r="X8"/>
  <c r="T8"/>
  <c r="P8"/>
  <c r="L8"/>
  <c r="H8"/>
  <c r="D8"/>
  <c r="BD7"/>
  <c r="AZ7"/>
  <c r="AV7"/>
  <c r="AR7"/>
  <c r="AN7"/>
  <c r="AJ7"/>
  <c r="AF7"/>
  <c r="AB7"/>
  <c r="X7"/>
  <c r="T7"/>
  <c r="P7"/>
  <c r="L7"/>
  <c r="H7"/>
  <c r="D7"/>
  <c r="BD6"/>
  <c r="AZ6"/>
  <c r="AV6"/>
  <c r="AR6"/>
  <c r="AN6"/>
  <c r="AJ6"/>
  <c r="AF6"/>
  <c r="AB6"/>
  <c r="X6"/>
  <c r="T6"/>
  <c r="P6"/>
  <c r="L6"/>
  <c r="H6"/>
  <c r="D6"/>
  <c r="BD5"/>
  <c r="AZ5"/>
  <c r="AV5"/>
  <c r="AR5"/>
  <c r="AN5"/>
  <c r="AJ5"/>
  <c r="AF5"/>
  <c r="AB5"/>
  <c r="X5"/>
  <c r="T5"/>
  <c r="P5"/>
  <c r="L5"/>
  <c r="H5"/>
  <c r="D5"/>
  <c r="BD4"/>
  <c r="AZ4"/>
  <c r="AV4"/>
  <c r="AR4"/>
  <c r="AN4"/>
  <c r="AJ4"/>
  <c r="AF4"/>
  <c r="AB4"/>
  <c r="X4"/>
  <c r="T4"/>
  <c r="P4"/>
  <c r="L4"/>
  <c r="H4"/>
  <c r="D4"/>
  <c r="BD3"/>
  <c r="BD18" s="1"/>
  <c r="AZ3"/>
  <c r="AZ18" s="1"/>
  <c r="AV3"/>
  <c r="AV18" s="1"/>
  <c r="AR3"/>
  <c r="AR18" s="1"/>
  <c r="AN3"/>
  <c r="AN18" s="1"/>
  <c r="AJ3"/>
  <c r="AJ18" s="1"/>
  <c r="AF3"/>
  <c r="AF18" s="1"/>
  <c r="AB3"/>
  <c r="AB18" s="1"/>
  <c r="X3"/>
  <c r="X18" s="1"/>
  <c r="T3"/>
  <c r="T18" s="1"/>
  <c r="P3"/>
  <c r="P18" s="1"/>
  <c r="L3"/>
  <c r="L18" s="1"/>
  <c r="H3"/>
  <c r="H18" s="1"/>
  <c r="D3"/>
  <c r="D18" s="1"/>
  <c r="AZ38" l="1"/>
  <c r="AR38"/>
  <c r="AJ38"/>
  <c r="AB38"/>
  <c r="X38"/>
  <c r="AF38"/>
  <c r="AN38"/>
  <c r="AV38"/>
  <c r="BD38"/>
  <c r="T38"/>
  <c r="P38"/>
  <c r="H38"/>
  <c r="D17"/>
  <c r="L17"/>
  <c r="T17"/>
  <c r="AB17"/>
  <c r="AJ17"/>
  <c r="AR17"/>
  <c r="AZ17"/>
  <c r="D37"/>
  <c r="L37"/>
  <c r="T37"/>
  <c r="AB37"/>
  <c r="AJ37"/>
  <c r="AR37"/>
  <c r="AZ37"/>
  <c r="H17"/>
  <c r="P17"/>
  <c r="X17"/>
  <c r="AF17"/>
  <c r="AN17"/>
  <c r="AV17"/>
  <c r="BD17"/>
  <c r="H37"/>
  <c r="P37"/>
  <c r="X37"/>
  <c r="AF37"/>
  <c r="AN37"/>
  <c r="AV37"/>
  <c r="BD37"/>
  <c r="L18" i="1"/>
  <c r="H38"/>
  <c r="L38"/>
  <c r="P38"/>
  <c r="T38"/>
  <c r="X38"/>
  <c r="AB38"/>
  <c r="AF38"/>
  <c r="AJ38"/>
  <c r="AN38"/>
  <c r="AR38"/>
  <c r="AV38"/>
  <c r="AZ38"/>
  <c r="BD38"/>
  <c r="D38"/>
  <c r="P18"/>
  <c r="T18"/>
  <c r="X18"/>
  <c r="AB18"/>
  <c r="AF18"/>
  <c r="AJ18"/>
  <c r="AN18"/>
  <c r="AR18"/>
  <c r="AV18"/>
  <c r="AZ18"/>
  <c r="BD18"/>
  <c r="H18"/>
  <c r="D18"/>
  <c r="AJ27"/>
  <c r="AB26"/>
  <c r="AB35"/>
  <c r="X37"/>
  <c r="X23"/>
  <c r="X24"/>
  <c r="X25"/>
  <c r="X26"/>
  <c r="X27"/>
  <c r="X28"/>
  <c r="X29"/>
  <c r="X30"/>
  <c r="X31"/>
  <c r="X32"/>
  <c r="X33"/>
  <c r="X34"/>
  <c r="X35"/>
  <c r="X36"/>
  <c r="L28"/>
  <c r="H24" l="1"/>
  <c r="H25"/>
  <c r="H26"/>
  <c r="H23"/>
  <c r="AZ36"/>
  <c r="AV36"/>
  <c r="AR36"/>
  <c r="AN36"/>
  <c r="AJ36"/>
  <c r="AF36"/>
  <c r="AZ35"/>
  <c r="AV35"/>
  <c r="AR35"/>
  <c r="AN35"/>
  <c r="AJ35"/>
  <c r="AF35"/>
  <c r="BD24"/>
  <c r="BD25"/>
  <c r="BD26"/>
  <c r="BD27"/>
  <c r="BD28"/>
  <c r="BD29"/>
  <c r="BD30"/>
  <c r="BD31"/>
  <c r="BD32"/>
  <c r="BD33"/>
  <c r="BD34"/>
  <c r="BD35"/>
  <c r="BD36"/>
  <c r="AZ24"/>
  <c r="AZ25"/>
  <c r="AZ26"/>
  <c r="AZ27"/>
  <c r="AZ28"/>
  <c r="AZ29"/>
  <c r="AZ30"/>
  <c r="AZ31"/>
  <c r="AZ32"/>
  <c r="AZ33"/>
  <c r="AZ34"/>
  <c r="AV24"/>
  <c r="AV25"/>
  <c r="AV26"/>
  <c r="AV27"/>
  <c r="AV28"/>
  <c r="AV29"/>
  <c r="AV30"/>
  <c r="AV31"/>
  <c r="AV32"/>
  <c r="AV33"/>
  <c r="AV34"/>
  <c r="AR24"/>
  <c r="AR25"/>
  <c r="AR26"/>
  <c r="AR27"/>
  <c r="AR28"/>
  <c r="AR29"/>
  <c r="AR30"/>
  <c r="AR31"/>
  <c r="AR32"/>
  <c r="AR33"/>
  <c r="AR34"/>
  <c r="AN24"/>
  <c r="AN25"/>
  <c r="AN26"/>
  <c r="AN27"/>
  <c r="AN28"/>
  <c r="AN29"/>
  <c r="AN30"/>
  <c r="AN31"/>
  <c r="AN32"/>
  <c r="AN33"/>
  <c r="AN34"/>
  <c r="AJ24"/>
  <c r="AJ25"/>
  <c r="AJ26"/>
  <c r="AJ28"/>
  <c r="AJ29"/>
  <c r="AJ30"/>
  <c r="AJ31"/>
  <c r="AJ32"/>
  <c r="AJ33"/>
  <c r="AJ34"/>
  <c r="AF24"/>
  <c r="AF25"/>
  <c r="AF26"/>
  <c r="AF27"/>
  <c r="AF28"/>
  <c r="AF29"/>
  <c r="AF30"/>
  <c r="AF31"/>
  <c r="AF32"/>
  <c r="AF33"/>
  <c r="AF34"/>
  <c r="AB24"/>
  <c r="AB25"/>
  <c r="AB27"/>
  <c r="AB28"/>
  <c r="AB29"/>
  <c r="AB30"/>
  <c r="AB31"/>
  <c r="AB32"/>
  <c r="AB33"/>
  <c r="AB34"/>
  <c r="AB36"/>
  <c r="T24"/>
  <c r="T25"/>
  <c r="T26"/>
  <c r="T27"/>
  <c r="T28"/>
  <c r="T29"/>
  <c r="T30"/>
  <c r="T31"/>
  <c r="T32"/>
  <c r="T33"/>
  <c r="T34"/>
  <c r="T35"/>
  <c r="T36"/>
  <c r="P24"/>
  <c r="P25"/>
  <c r="P26"/>
  <c r="P27"/>
  <c r="P28"/>
  <c r="P29"/>
  <c r="P30"/>
  <c r="P31"/>
  <c r="P32"/>
  <c r="P33"/>
  <c r="P34"/>
  <c r="P35"/>
  <c r="P36"/>
  <c r="L24"/>
  <c r="L25"/>
  <c r="L26"/>
  <c r="L27"/>
  <c r="L29"/>
  <c r="L30"/>
  <c r="L31"/>
  <c r="L32"/>
  <c r="L33"/>
  <c r="L34"/>
  <c r="L35"/>
  <c r="L36"/>
  <c r="H27"/>
  <c r="H28"/>
  <c r="H29"/>
  <c r="H30"/>
  <c r="H31"/>
  <c r="H32"/>
  <c r="H33"/>
  <c r="H34"/>
  <c r="H35"/>
  <c r="H36"/>
  <c r="D24"/>
  <c r="D25"/>
  <c r="D26"/>
  <c r="D27"/>
  <c r="D28"/>
  <c r="D29"/>
  <c r="D30"/>
  <c r="D31"/>
  <c r="D32"/>
  <c r="D33"/>
  <c r="D34"/>
  <c r="D35"/>
  <c r="D36"/>
  <c r="D23"/>
  <c r="D37" s="1"/>
  <c r="BD23"/>
  <c r="P23"/>
  <c r="BD37" l="1"/>
  <c r="P37"/>
  <c r="H37"/>
  <c r="AZ16"/>
  <c r="AV16"/>
  <c r="AR16"/>
  <c r="AN16"/>
  <c r="AJ16"/>
  <c r="AF16"/>
  <c r="AB16"/>
  <c r="X16"/>
  <c r="T16"/>
  <c r="P16"/>
  <c r="L16"/>
  <c r="H16"/>
  <c r="D16"/>
  <c r="BD16"/>
  <c r="AB15"/>
  <c r="X15"/>
  <c r="T15"/>
  <c r="P15"/>
  <c r="L15"/>
  <c r="H15"/>
  <c r="D15"/>
  <c r="AF15"/>
  <c r="AJ15"/>
  <c r="AN15"/>
  <c r="AR15"/>
  <c r="AV15"/>
  <c r="AZ15"/>
  <c r="BD15"/>
  <c r="D14"/>
  <c r="H14"/>
  <c r="L14"/>
  <c r="P14"/>
  <c r="T14"/>
  <c r="X14"/>
  <c r="AB14"/>
  <c r="AF14"/>
  <c r="AJ14"/>
  <c r="AN14"/>
  <c r="AR14"/>
  <c r="AV14"/>
  <c r="AZ14"/>
  <c r="BD14"/>
  <c r="L13"/>
  <c r="H13"/>
  <c r="D13"/>
  <c r="P13"/>
  <c r="T13"/>
  <c r="X13"/>
  <c r="AB13"/>
  <c r="AF13"/>
  <c r="AJ13"/>
  <c r="AN13"/>
  <c r="AR13"/>
  <c r="AV13"/>
  <c r="AZ13"/>
  <c r="BD13"/>
  <c r="D12"/>
  <c r="H12"/>
  <c r="L12"/>
  <c r="P12"/>
  <c r="T12"/>
  <c r="X12"/>
  <c r="AB12"/>
  <c r="AF12"/>
  <c r="AJ12"/>
  <c r="AN12"/>
  <c r="AR12"/>
  <c r="AV12"/>
  <c r="AZ12"/>
  <c r="BD12"/>
  <c r="AR11"/>
  <c r="AN11"/>
  <c r="AJ11"/>
  <c r="AV11"/>
  <c r="AZ11"/>
  <c r="AF11"/>
  <c r="AB11"/>
  <c r="X11"/>
  <c r="T11"/>
  <c r="P11"/>
  <c r="L11"/>
  <c r="H11"/>
  <c r="D11"/>
  <c r="BD11"/>
  <c r="BD10"/>
  <c r="AZ10"/>
  <c r="AV10"/>
  <c r="AR10"/>
  <c r="AN10"/>
  <c r="AJ10"/>
  <c r="AF10"/>
  <c r="AB10"/>
  <c r="X10"/>
  <c r="T10"/>
  <c r="P10"/>
  <c r="L10"/>
  <c r="H10"/>
  <c r="D10"/>
  <c r="BD9" l="1"/>
  <c r="AZ9"/>
  <c r="AV9"/>
  <c r="AR9"/>
  <c r="AN9"/>
  <c r="AJ9"/>
  <c r="AF9"/>
  <c r="AB9"/>
  <c r="X9"/>
  <c r="T9"/>
  <c r="P9"/>
  <c r="L9"/>
  <c r="H9"/>
  <c r="D9"/>
  <c r="AZ23"/>
  <c r="AZ37" s="1"/>
  <c r="AV23"/>
  <c r="AV37" s="1"/>
  <c r="AR23"/>
  <c r="AR37" s="1"/>
  <c r="AN23"/>
  <c r="AN37" s="1"/>
  <c r="AJ23"/>
  <c r="AJ37" s="1"/>
  <c r="AF23"/>
  <c r="AF37" s="1"/>
  <c r="AB23"/>
  <c r="AB37" s="1"/>
  <c r="T23"/>
  <c r="T37" s="1"/>
  <c r="L23"/>
  <c r="L37" s="1"/>
  <c r="BD8"/>
  <c r="AZ8"/>
  <c r="AV8"/>
  <c r="AR8"/>
  <c r="AN8"/>
  <c r="AJ8"/>
  <c r="AF8"/>
  <c r="AB8"/>
  <c r="X8"/>
  <c r="T8"/>
  <c r="P8"/>
  <c r="L8"/>
  <c r="H8"/>
  <c r="D8"/>
  <c r="BD7"/>
  <c r="AZ7"/>
  <c r="AV7"/>
  <c r="AR7"/>
  <c r="AN7"/>
  <c r="AJ7"/>
  <c r="AF7"/>
  <c r="AB7"/>
  <c r="X7"/>
  <c r="T7"/>
  <c r="P7"/>
  <c r="L7"/>
  <c r="H7"/>
  <c r="D7"/>
  <c r="BD6"/>
  <c r="AZ6"/>
  <c r="AV6"/>
  <c r="AR6"/>
  <c r="AN6"/>
  <c r="AJ6"/>
  <c r="AF6"/>
  <c r="AB6"/>
  <c r="X6"/>
  <c r="T6"/>
  <c r="P6"/>
  <c r="L6"/>
  <c r="H6"/>
  <c r="D6"/>
  <c r="BD5"/>
  <c r="AZ5"/>
  <c r="AV5"/>
  <c r="AR5"/>
  <c r="AN5"/>
  <c r="AJ5"/>
  <c r="AF5"/>
  <c r="AB5"/>
  <c r="X5"/>
  <c r="T5"/>
  <c r="P5"/>
  <c r="L5"/>
  <c r="H5"/>
  <c r="D5"/>
  <c r="BD4"/>
  <c r="AZ4"/>
  <c r="AV4"/>
  <c r="AR4"/>
  <c r="AN4"/>
  <c r="AJ4"/>
  <c r="AF4"/>
  <c r="AB4"/>
  <c r="X4"/>
  <c r="T4"/>
  <c r="P4"/>
  <c r="L4"/>
  <c r="H4"/>
  <c r="D4"/>
  <c r="BD3"/>
  <c r="BD17" s="1"/>
  <c r="AZ3"/>
  <c r="AZ17" s="1"/>
  <c r="AV3"/>
  <c r="AV17" s="1"/>
  <c r="AR3"/>
  <c r="AR17" s="1"/>
  <c r="AN3"/>
  <c r="AN17" s="1"/>
  <c r="AJ3"/>
  <c r="AJ17" s="1"/>
  <c r="AF3"/>
  <c r="AF17" s="1"/>
  <c r="AB3"/>
  <c r="AB17" s="1"/>
  <c r="X3"/>
  <c r="X17" s="1"/>
  <c r="T3"/>
  <c r="T17" s="1"/>
  <c r="P3"/>
  <c r="P17" s="1"/>
  <c r="L3"/>
  <c r="L17" s="1"/>
  <c r="H3"/>
  <c r="H17" s="1"/>
  <c r="D3"/>
  <c r="D17" s="1"/>
</calcChain>
</file>

<file path=xl/sharedStrings.xml><?xml version="1.0" encoding="utf-8"?>
<sst xmlns="http://schemas.openxmlformats.org/spreadsheetml/2006/main" count="148" uniqueCount="41">
  <si>
    <t>对照组</t>
    <phoneticPr fontId="1" type="noConversion"/>
  </si>
  <si>
    <t>瘤块短径(mm)</t>
  </si>
  <si>
    <t>瘤块长径(mm)</t>
  </si>
  <si>
    <r>
      <t>瘤块体积(mm</t>
    </r>
    <r>
      <rPr>
        <vertAlign val="superscript"/>
        <sz val="9"/>
        <rFont val="宋体"/>
        <family val="3"/>
        <charset val="134"/>
      </rPr>
      <t>3</t>
    </r>
    <r>
      <rPr>
        <sz val="9"/>
        <rFont val="宋体"/>
        <family val="3"/>
        <charset val="134"/>
      </rPr>
      <t>)</t>
    </r>
  </si>
  <si>
    <t>1d</t>
    <phoneticPr fontId="1" type="noConversion"/>
  </si>
  <si>
    <t>3d</t>
    <phoneticPr fontId="1" type="noConversion"/>
  </si>
  <si>
    <t>5d</t>
    <phoneticPr fontId="1" type="noConversion"/>
  </si>
  <si>
    <t>7d</t>
    <phoneticPr fontId="1" type="noConversion"/>
  </si>
  <si>
    <t>9d</t>
    <phoneticPr fontId="1" type="noConversion"/>
  </si>
  <si>
    <t>11d</t>
    <phoneticPr fontId="1" type="noConversion"/>
  </si>
  <si>
    <t>13d</t>
    <phoneticPr fontId="1" type="noConversion"/>
  </si>
  <si>
    <t>15d</t>
    <phoneticPr fontId="1" type="noConversion"/>
  </si>
  <si>
    <t>17d</t>
    <phoneticPr fontId="1" type="noConversion"/>
  </si>
  <si>
    <t>19d</t>
    <phoneticPr fontId="1" type="noConversion"/>
  </si>
  <si>
    <t>21d</t>
    <phoneticPr fontId="1" type="noConversion"/>
  </si>
  <si>
    <t>23d</t>
    <phoneticPr fontId="1" type="noConversion"/>
  </si>
  <si>
    <t>25d</t>
    <phoneticPr fontId="1" type="noConversion"/>
  </si>
  <si>
    <t>27d</t>
    <phoneticPr fontId="1" type="noConversion"/>
  </si>
  <si>
    <t>干扰组</t>
    <phoneticPr fontId="1" type="noConversion"/>
  </si>
  <si>
    <t>干扰组</t>
    <phoneticPr fontId="1" type="noConversion"/>
  </si>
  <si>
    <t>对照组</t>
    <phoneticPr fontId="1" type="noConversion"/>
  </si>
  <si>
    <t>1d</t>
    <phoneticPr fontId="1" type="noConversion"/>
  </si>
  <si>
    <t>3d</t>
    <phoneticPr fontId="1" type="noConversion"/>
  </si>
  <si>
    <t>5d</t>
    <phoneticPr fontId="1" type="noConversion"/>
  </si>
  <si>
    <t>7d</t>
    <phoneticPr fontId="1" type="noConversion"/>
  </si>
  <si>
    <t>9d</t>
    <phoneticPr fontId="1" type="noConversion"/>
  </si>
  <si>
    <t>11d</t>
    <phoneticPr fontId="1" type="noConversion"/>
  </si>
  <si>
    <t>13d</t>
    <phoneticPr fontId="1" type="noConversion"/>
  </si>
  <si>
    <t>15d</t>
    <phoneticPr fontId="1" type="noConversion"/>
  </si>
  <si>
    <t>17d</t>
    <phoneticPr fontId="1" type="noConversion"/>
  </si>
  <si>
    <t>19d</t>
    <phoneticPr fontId="1" type="noConversion"/>
  </si>
  <si>
    <t>21d</t>
    <phoneticPr fontId="1" type="noConversion"/>
  </si>
  <si>
    <t>23d</t>
    <phoneticPr fontId="1" type="noConversion"/>
  </si>
  <si>
    <t>25d</t>
    <phoneticPr fontId="1" type="noConversion"/>
  </si>
  <si>
    <t>27d</t>
    <phoneticPr fontId="1" type="noConversion"/>
  </si>
  <si>
    <t>control</t>
    <phoneticPr fontId="1" type="noConversion"/>
  </si>
  <si>
    <t>si-STIM1</t>
    <phoneticPr fontId="1" type="noConversion"/>
  </si>
  <si>
    <t>tolume(mm3)</t>
    <phoneticPr fontId="1" type="noConversion"/>
  </si>
  <si>
    <t>length(mm)</t>
    <phoneticPr fontId="1" type="noConversion"/>
  </si>
  <si>
    <t>wide(mm)</t>
    <phoneticPr fontId="1" type="noConversion"/>
  </si>
  <si>
    <t>tolume(mm3)</t>
    <phoneticPr fontId="1" type="noConversion"/>
  </si>
</sst>
</file>

<file path=xl/styles.xml><?xml version="1.0" encoding="utf-8"?>
<styleSheet xmlns="http://schemas.openxmlformats.org/spreadsheetml/2006/main">
  <fonts count="1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vertAlign val="superscript"/>
      <sz val="9"/>
      <name val="宋体"/>
      <family val="3"/>
      <charset val="134"/>
    </font>
    <font>
      <b/>
      <sz val="11"/>
      <color theme="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2"/>
      <color theme="1"/>
      <name val="宋体"/>
      <family val="2"/>
      <charset val="134"/>
      <scheme val="minor"/>
    </font>
    <font>
      <sz val="12"/>
      <name val="宋体"/>
      <family val="3"/>
      <charset val="134"/>
    </font>
    <font>
      <sz val="12"/>
      <color theme="1"/>
      <name val="宋体"/>
      <family val="3"/>
      <charset val="134"/>
      <scheme val="minor"/>
    </font>
    <font>
      <sz val="11"/>
      <name val="宋体"/>
      <family val="2"/>
      <scheme val="minor"/>
    </font>
    <font>
      <sz val="12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0" fillId="0" borderId="0" xfId="0" applyFont="1"/>
    <xf numFmtId="0" fontId="0" fillId="0" borderId="0" xfId="0" applyFont="1" applyFill="1"/>
    <xf numFmtId="0" fontId="6" fillId="0" borderId="0" xfId="0" applyFont="1" applyAlignment="1">
      <alignment vertical="center"/>
    </xf>
    <xf numFmtId="0" fontId="7" fillId="0" borderId="0" xfId="0" applyFont="1" applyAlignment="1"/>
    <xf numFmtId="0" fontId="8" fillId="0" borderId="0" xfId="0" applyFont="1" applyAlignment="1">
      <alignment vertical="center"/>
    </xf>
    <xf numFmtId="0" fontId="9" fillId="0" borderId="0" xfId="0" applyFont="1"/>
    <xf numFmtId="0" fontId="10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lineChart>
        <c:grouping val="standard"/>
        <c:ser>
          <c:idx val="0"/>
          <c:order val="0"/>
          <c:tx>
            <c:strRef>
              <c:f>Sheet1!$A$43</c:f>
              <c:strCache>
                <c:ptCount val="1"/>
                <c:pt idx="0">
                  <c:v>对照组</c:v>
                </c:pt>
              </c:strCache>
            </c:strRef>
          </c:tx>
          <c:errBars>
            <c:errDir val="y"/>
            <c:errBarType val="both"/>
            <c:errValType val="cust"/>
            <c:plus>
              <c:numRef>
                <c:f>Sheet1!$B$45:$O$45</c:f>
                <c:numCache>
                  <c:formatCode>General</c:formatCode>
                  <c:ptCount val="14"/>
                  <c:pt idx="0">
                    <c:v>6.8637139900811821</c:v>
                  </c:pt>
                  <c:pt idx="1">
                    <c:v>16.218794942981287</c:v>
                  </c:pt>
                  <c:pt idx="2">
                    <c:v>28.752063048674309</c:v>
                  </c:pt>
                  <c:pt idx="3">
                    <c:v>43.639525273040235</c:v>
                  </c:pt>
                  <c:pt idx="4">
                    <c:v>56.592291517077243</c:v>
                  </c:pt>
                  <c:pt idx="5">
                    <c:v>72.551654476831587</c:v>
                  </c:pt>
                  <c:pt idx="6">
                    <c:v>84.745931511189383</c:v>
                  </c:pt>
                  <c:pt idx="7">
                    <c:v>103.09551910664945</c:v>
                  </c:pt>
                  <c:pt idx="8">
                    <c:v>120.86558795655529</c:v>
                  </c:pt>
                  <c:pt idx="9">
                    <c:v>141.94211319700364</c:v>
                  </c:pt>
                  <c:pt idx="10">
                    <c:v>162.33880667819125</c:v>
                  </c:pt>
                  <c:pt idx="11">
                    <c:v>197.52134732636429</c:v>
                  </c:pt>
                  <c:pt idx="12">
                    <c:v>243.43019925904457</c:v>
                  </c:pt>
                  <c:pt idx="13">
                    <c:v>290.81325139798815</c:v>
                  </c:pt>
                </c:numCache>
              </c:numRef>
            </c:plus>
            <c:minus>
              <c:numRef>
                <c:f>Sheet1!$B$45:$O$45</c:f>
                <c:numCache>
                  <c:formatCode>General</c:formatCode>
                  <c:ptCount val="14"/>
                  <c:pt idx="0">
                    <c:v>6.8637139900811821</c:v>
                  </c:pt>
                  <c:pt idx="1">
                    <c:v>16.218794942981287</c:v>
                  </c:pt>
                  <c:pt idx="2">
                    <c:v>28.752063048674309</c:v>
                  </c:pt>
                  <c:pt idx="3">
                    <c:v>43.639525273040235</c:v>
                  </c:pt>
                  <c:pt idx="4">
                    <c:v>56.592291517077243</c:v>
                  </c:pt>
                  <c:pt idx="5">
                    <c:v>72.551654476831587</c:v>
                  </c:pt>
                  <c:pt idx="6">
                    <c:v>84.745931511189383</c:v>
                  </c:pt>
                  <c:pt idx="7">
                    <c:v>103.09551910664945</c:v>
                  </c:pt>
                  <c:pt idx="8">
                    <c:v>120.86558795655529</c:v>
                  </c:pt>
                  <c:pt idx="9">
                    <c:v>141.94211319700364</c:v>
                  </c:pt>
                  <c:pt idx="10">
                    <c:v>162.33880667819125</c:v>
                  </c:pt>
                  <c:pt idx="11">
                    <c:v>197.52134732636429</c:v>
                  </c:pt>
                  <c:pt idx="12">
                    <c:v>243.43019925904457</c:v>
                  </c:pt>
                  <c:pt idx="13">
                    <c:v>290.81325139798815</c:v>
                  </c:pt>
                </c:numCache>
              </c:numRef>
            </c:minus>
          </c:errBars>
          <c:cat>
            <c:strRef>
              <c:f>Sheet1!$B$42:$O$42</c:f>
              <c:strCache>
                <c:ptCount val="14"/>
                <c:pt idx="0">
                  <c:v>1d</c:v>
                </c:pt>
                <c:pt idx="1">
                  <c:v>3d</c:v>
                </c:pt>
                <c:pt idx="2">
                  <c:v>5d</c:v>
                </c:pt>
                <c:pt idx="3">
                  <c:v>7d</c:v>
                </c:pt>
                <c:pt idx="4">
                  <c:v>9d</c:v>
                </c:pt>
                <c:pt idx="5">
                  <c:v>11d</c:v>
                </c:pt>
                <c:pt idx="6">
                  <c:v>13d</c:v>
                </c:pt>
                <c:pt idx="7">
                  <c:v>15d</c:v>
                </c:pt>
                <c:pt idx="8">
                  <c:v>17d</c:v>
                </c:pt>
                <c:pt idx="9">
                  <c:v>19d</c:v>
                </c:pt>
                <c:pt idx="10">
                  <c:v>21d</c:v>
                </c:pt>
                <c:pt idx="11">
                  <c:v>23d</c:v>
                </c:pt>
                <c:pt idx="12">
                  <c:v>25d</c:v>
                </c:pt>
                <c:pt idx="13">
                  <c:v>27d</c:v>
                </c:pt>
              </c:strCache>
            </c:strRef>
          </c:cat>
          <c:val>
            <c:numRef>
              <c:f>Sheet1!$B$43:$O$43</c:f>
              <c:numCache>
                <c:formatCode>General</c:formatCode>
                <c:ptCount val="14"/>
                <c:pt idx="0">
                  <c:v>49.400892857142864</c:v>
                </c:pt>
                <c:pt idx="1">
                  <c:v>66.697464285714275</c:v>
                </c:pt>
                <c:pt idx="2">
                  <c:v>89.866642857142864</c:v>
                </c:pt>
                <c:pt idx="3">
                  <c:v>120.83796428571428</c:v>
                </c:pt>
                <c:pt idx="4">
                  <c:v>152.60599999999999</c:v>
                </c:pt>
                <c:pt idx="5">
                  <c:v>191.27196428571429</c:v>
                </c:pt>
                <c:pt idx="6">
                  <c:v>230.07560714285711</c:v>
                </c:pt>
                <c:pt idx="7">
                  <c:v>283.79282142857147</c:v>
                </c:pt>
                <c:pt idx="8">
                  <c:v>343.44039285714285</c:v>
                </c:pt>
                <c:pt idx="9">
                  <c:v>412.17867857142863</c:v>
                </c:pt>
                <c:pt idx="10">
                  <c:v>478.74689285714288</c:v>
                </c:pt>
                <c:pt idx="11">
                  <c:v>559.4586071428572</c:v>
                </c:pt>
                <c:pt idx="12">
                  <c:v>649.69825000000003</c:v>
                </c:pt>
                <c:pt idx="13">
                  <c:v>737.59201142857148</c:v>
                </c:pt>
              </c:numCache>
            </c:numRef>
          </c:val>
        </c:ser>
        <c:ser>
          <c:idx val="1"/>
          <c:order val="1"/>
          <c:tx>
            <c:strRef>
              <c:f>Sheet1!$A$44</c:f>
              <c:strCache>
                <c:ptCount val="1"/>
                <c:pt idx="0">
                  <c:v>干扰组</c:v>
                </c:pt>
              </c:strCache>
            </c:strRef>
          </c:tx>
          <c:errBars>
            <c:errDir val="y"/>
            <c:errBarType val="both"/>
            <c:errValType val="cust"/>
            <c:plus>
              <c:numRef>
                <c:f>Sheet1!$B$46:$O$46</c:f>
                <c:numCache>
                  <c:formatCode>General</c:formatCode>
                  <c:ptCount val="14"/>
                  <c:pt idx="0">
                    <c:v>9.0979969196823749</c:v>
                  </c:pt>
                  <c:pt idx="1">
                    <c:v>12.193363261703846</c:v>
                  </c:pt>
                  <c:pt idx="2">
                    <c:v>15.368488469792769</c:v>
                  </c:pt>
                  <c:pt idx="3">
                    <c:v>19.29294857776215</c:v>
                  </c:pt>
                  <c:pt idx="4">
                    <c:v>29.16597585956368</c:v>
                  </c:pt>
                  <c:pt idx="5">
                    <c:v>35.316017279562693</c:v>
                  </c:pt>
                  <c:pt idx="6">
                    <c:v>33.916522838279874</c:v>
                  </c:pt>
                  <c:pt idx="7">
                    <c:v>30.073673771787018</c:v>
                  </c:pt>
                  <c:pt idx="8">
                    <c:v>28.785339254295586</c:v>
                  </c:pt>
                  <c:pt idx="9">
                    <c:v>26.668037089122404</c:v>
                  </c:pt>
                  <c:pt idx="10">
                    <c:v>24.422803903460213</c:v>
                  </c:pt>
                  <c:pt idx="11">
                    <c:v>22.490862466544492</c:v>
                  </c:pt>
                  <c:pt idx="12">
                    <c:v>27.434304732591926</c:v>
                  </c:pt>
                  <c:pt idx="13">
                    <c:v>28.089625120044101</c:v>
                  </c:pt>
                </c:numCache>
              </c:numRef>
            </c:plus>
            <c:minus>
              <c:numRef>
                <c:f>Sheet1!$B$46:$O$46</c:f>
                <c:numCache>
                  <c:formatCode>General</c:formatCode>
                  <c:ptCount val="14"/>
                  <c:pt idx="0">
                    <c:v>9.0979969196823749</c:v>
                  </c:pt>
                  <c:pt idx="1">
                    <c:v>12.193363261703846</c:v>
                  </c:pt>
                  <c:pt idx="2">
                    <c:v>15.368488469792769</c:v>
                  </c:pt>
                  <c:pt idx="3">
                    <c:v>19.29294857776215</c:v>
                  </c:pt>
                  <c:pt idx="4">
                    <c:v>29.16597585956368</c:v>
                  </c:pt>
                  <c:pt idx="5">
                    <c:v>35.316017279562693</c:v>
                  </c:pt>
                  <c:pt idx="6">
                    <c:v>33.916522838279874</c:v>
                  </c:pt>
                  <c:pt idx="7">
                    <c:v>30.073673771787018</c:v>
                  </c:pt>
                  <c:pt idx="8">
                    <c:v>28.785339254295586</c:v>
                  </c:pt>
                  <c:pt idx="9">
                    <c:v>26.668037089122404</c:v>
                  </c:pt>
                  <c:pt idx="10">
                    <c:v>24.422803903460213</c:v>
                  </c:pt>
                  <c:pt idx="11">
                    <c:v>22.490862466544492</c:v>
                  </c:pt>
                  <c:pt idx="12">
                    <c:v>27.434304732591926</c:v>
                  </c:pt>
                  <c:pt idx="13">
                    <c:v>28.089625120044101</c:v>
                  </c:pt>
                </c:numCache>
              </c:numRef>
            </c:minus>
          </c:errBars>
          <c:cat>
            <c:strRef>
              <c:f>Sheet1!$B$42:$O$42</c:f>
              <c:strCache>
                <c:ptCount val="14"/>
                <c:pt idx="0">
                  <c:v>1d</c:v>
                </c:pt>
                <c:pt idx="1">
                  <c:v>3d</c:v>
                </c:pt>
                <c:pt idx="2">
                  <c:v>5d</c:v>
                </c:pt>
                <c:pt idx="3">
                  <c:v>7d</c:v>
                </c:pt>
                <c:pt idx="4">
                  <c:v>9d</c:v>
                </c:pt>
                <c:pt idx="5">
                  <c:v>11d</c:v>
                </c:pt>
                <c:pt idx="6">
                  <c:v>13d</c:v>
                </c:pt>
                <c:pt idx="7">
                  <c:v>15d</c:v>
                </c:pt>
                <c:pt idx="8">
                  <c:v>17d</c:v>
                </c:pt>
                <c:pt idx="9">
                  <c:v>19d</c:v>
                </c:pt>
                <c:pt idx="10">
                  <c:v>21d</c:v>
                </c:pt>
                <c:pt idx="11">
                  <c:v>23d</c:v>
                </c:pt>
                <c:pt idx="12">
                  <c:v>25d</c:v>
                </c:pt>
                <c:pt idx="13">
                  <c:v>27d</c:v>
                </c:pt>
              </c:strCache>
            </c:strRef>
          </c:cat>
          <c:val>
            <c:numRef>
              <c:f>Sheet1!$B$44:$O$44</c:f>
              <c:numCache>
                <c:formatCode>General</c:formatCode>
                <c:ptCount val="14"/>
                <c:pt idx="0">
                  <c:v>49.448714285714281</c:v>
                </c:pt>
                <c:pt idx="1">
                  <c:v>65.546857142857135</c:v>
                </c:pt>
                <c:pt idx="2">
                  <c:v>87.300500000000014</c:v>
                </c:pt>
                <c:pt idx="3">
                  <c:v>111.29235714285713</c:v>
                </c:pt>
                <c:pt idx="4">
                  <c:v>148.7364285714286</c:v>
                </c:pt>
                <c:pt idx="5">
                  <c:v>188.36425000000003</c:v>
                </c:pt>
                <c:pt idx="6">
                  <c:v>176.86714285714285</c:v>
                </c:pt>
                <c:pt idx="7">
                  <c:v>163.65114285714284</c:v>
                </c:pt>
                <c:pt idx="8">
                  <c:v>151.06667857142858</c:v>
                </c:pt>
                <c:pt idx="9">
                  <c:v>142.15957142857144</c:v>
                </c:pt>
                <c:pt idx="10">
                  <c:v>133.10589285714286</c:v>
                </c:pt>
                <c:pt idx="11">
                  <c:v>122.80471428571425</c:v>
                </c:pt>
                <c:pt idx="12">
                  <c:v>114.46360714285713</c:v>
                </c:pt>
                <c:pt idx="13">
                  <c:v>106.3985</c:v>
                </c:pt>
              </c:numCache>
            </c:numRef>
          </c:val>
        </c:ser>
        <c:marker val="1"/>
        <c:axId val="127452672"/>
        <c:axId val="127454208"/>
      </c:lineChart>
      <c:catAx>
        <c:axId val="127452672"/>
        <c:scaling>
          <c:orientation val="minMax"/>
        </c:scaling>
        <c:axPos val="b"/>
        <c:tickLblPos val="nextTo"/>
        <c:crossAx val="127454208"/>
        <c:crosses val="autoZero"/>
        <c:auto val="1"/>
        <c:lblAlgn val="ctr"/>
        <c:lblOffset val="100"/>
      </c:catAx>
      <c:valAx>
        <c:axId val="127454208"/>
        <c:scaling>
          <c:orientation val="minMax"/>
        </c:scaling>
        <c:axPos val="l"/>
        <c:majorGridlines/>
        <c:numFmt formatCode="General" sourceLinked="1"/>
        <c:tickLblPos val="nextTo"/>
        <c:crossAx val="127452672"/>
        <c:crosses val="autoZero"/>
        <c:crossBetween val="between"/>
      </c:valAx>
    </c:plotArea>
    <c:legend>
      <c:legendPos val="r"/>
    </c:legend>
    <c:plotVisOnly val="1"/>
    <c:dispBlanksAs val="gap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33350</xdr:colOff>
      <xdr:row>51</xdr:row>
      <xdr:rowOff>47625</xdr:rowOff>
    </xdr:from>
    <xdr:to>
      <xdr:col>9</xdr:col>
      <xdr:colOff>542926</xdr:colOff>
      <xdr:row>64</xdr:row>
      <xdr:rowOff>47624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H46"/>
  <sheetViews>
    <sheetView topLeftCell="A40" workbookViewId="0">
      <selection activeCell="Q41" sqref="A1:XFD1048576"/>
    </sheetView>
  </sheetViews>
  <sheetFormatPr defaultRowHeight="13.5"/>
  <cols>
    <col min="2" max="2" width="11.625" customWidth="1"/>
    <col min="3" max="3" width="11" customWidth="1"/>
    <col min="4" max="4" width="12.25" customWidth="1"/>
    <col min="5" max="5" width="8.5" customWidth="1"/>
    <col min="6" max="6" width="10.25" customWidth="1"/>
    <col min="7" max="7" width="11.125" customWidth="1"/>
    <col min="8" max="8" width="11.625" customWidth="1"/>
    <col min="11" max="11" width="9.875" customWidth="1"/>
    <col min="12" max="12" width="10.625" customWidth="1"/>
  </cols>
  <sheetData>
    <row r="1" spans="1:60" s="3" customFormat="1">
      <c r="B1" s="14" t="s">
        <v>4</v>
      </c>
      <c r="C1" s="14"/>
      <c r="D1" s="14"/>
      <c r="E1" s="4"/>
      <c r="F1" s="14" t="s">
        <v>5</v>
      </c>
      <c r="G1" s="14"/>
      <c r="H1" s="14"/>
      <c r="J1" s="14" t="s">
        <v>6</v>
      </c>
      <c r="K1" s="14"/>
      <c r="L1" s="14"/>
      <c r="N1" s="14" t="s">
        <v>7</v>
      </c>
      <c r="O1" s="14"/>
      <c r="P1" s="14"/>
      <c r="R1" s="14" t="s">
        <v>8</v>
      </c>
      <c r="S1" s="14"/>
      <c r="T1" s="14"/>
      <c r="V1" s="14" t="s">
        <v>9</v>
      </c>
      <c r="W1" s="14"/>
      <c r="X1" s="14"/>
      <c r="Z1" s="14" t="s">
        <v>10</v>
      </c>
      <c r="AA1" s="14"/>
      <c r="AB1" s="14"/>
      <c r="AD1" s="14" t="s">
        <v>11</v>
      </c>
      <c r="AE1" s="14"/>
      <c r="AF1" s="14"/>
      <c r="AH1" s="14" t="s">
        <v>12</v>
      </c>
      <c r="AI1" s="14"/>
      <c r="AJ1" s="14"/>
      <c r="AL1" s="14" t="s">
        <v>13</v>
      </c>
      <c r="AM1" s="14"/>
      <c r="AN1" s="14"/>
      <c r="AP1" s="14" t="s">
        <v>14</v>
      </c>
      <c r="AQ1" s="14"/>
      <c r="AR1" s="14"/>
      <c r="AT1" s="14" t="s">
        <v>15</v>
      </c>
      <c r="AU1" s="14"/>
      <c r="AV1" s="14"/>
      <c r="AX1" s="14" t="s">
        <v>16</v>
      </c>
      <c r="AY1" s="14"/>
      <c r="AZ1" s="14"/>
      <c r="BB1" s="14" t="s">
        <v>17</v>
      </c>
      <c r="BC1" s="14"/>
      <c r="BD1" s="14"/>
      <c r="BF1" s="14"/>
      <c r="BG1" s="14"/>
      <c r="BH1" s="14"/>
    </row>
    <row r="2" spans="1:60" s="5" customFormat="1">
      <c r="B2" s="2" t="s">
        <v>1</v>
      </c>
      <c r="C2" s="2" t="s">
        <v>2</v>
      </c>
      <c r="D2" s="2" t="s">
        <v>3</v>
      </c>
      <c r="E2" s="2"/>
      <c r="F2" s="2" t="s">
        <v>1</v>
      </c>
      <c r="G2" s="2" t="s">
        <v>2</v>
      </c>
      <c r="H2" s="2" t="s">
        <v>3</v>
      </c>
      <c r="J2" s="2" t="s">
        <v>1</v>
      </c>
      <c r="K2" s="2" t="s">
        <v>2</v>
      </c>
      <c r="L2" s="2" t="s">
        <v>3</v>
      </c>
      <c r="N2" s="2" t="s">
        <v>1</v>
      </c>
      <c r="O2" s="2" t="s">
        <v>2</v>
      </c>
      <c r="P2" s="2" t="s">
        <v>3</v>
      </c>
      <c r="R2" s="2" t="s">
        <v>1</v>
      </c>
      <c r="S2" s="2" t="s">
        <v>2</v>
      </c>
      <c r="T2" s="2" t="s">
        <v>3</v>
      </c>
      <c r="V2" s="2" t="s">
        <v>1</v>
      </c>
      <c r="W2" s="2" t="s">
        <v>2</v>
      </c>
      <c r="X2" s="2" t="s">
        <v>3</v>
      </c>
      <c r="Z2" s="2" t="s">
        <v>1</v>
      </c>
      <c r="AA2" s="2" t="s">
        <v>2</v>
      </c>
      <c r="AB2" s="2" t="s">
        <v>3</v>
      </c>
      <c r="AD2" s="2" t="s">
        <v>1</v>
      </c>
      <c r="AE2" s="2" t="s">
        <v>2</v>
      </c>
      <c r="AF2" s="2" t="s">
        <v>3</v>
      </c>
      <c r="AH2" s="2" t="s">
        <v>1</v>
      </c>
      <c r="AI2" s="2" t="s">
        <v>2</v>
      </c>
      <c r="AJ2" s="2" t="s">
        <v>3</v>
      </c>
      <c r="AL2" s="2" t="s">
        <v>1</v>
      </c>
      <c r="AM2" s="2" t="s">
        <v>2</v>
      </c>
      <c r="AN2" s="2" t="s">
        <v>3</v>
      </c>
      <c r="AP2" s="2" t="s">
        <v>1</v>
      </c>
      <c r="AQ2" s="2" t="s">
        <v>2</v>
      </c>
      <c r="AR2" s="2" t="s">
        <v>3</v>
      </c>
      <c r="AT2" s="2" t="s">
        <v>1</v>
      </c>
      <c r="AU2" s="2" t="s">
        <v>2</v>
      </c>
      <c r="AV2" s="2" t="s">
        <v>3</v>
      </c>
      <c r="AX2" s="2" t="s">
        <v>1</v>
      </c>
      <c r="AY2" s="2" t="s">
        <v>2</v>
      </c>
      <c r="AZ2" s="2" t="s">
        <v>3</v>
      </c>
      <c r="BB2" s="2" t="s">
        <v>1</v>
      </c>
      <c r="BC2" s="2" t="s">
        <v>2</v>
      </c>
      <c r="BD2" s="2" t="s">
        <v>3</v>
      </c>
      <c r="BF2" s="2"/>
      <c r="BG2" s="2"/>
      <c r="BH2" s="2"/>
    </row>
    <row r="3" spans="1:60" s="1" customFormat="1">
      <c r="A3" s="15" t="s">
        <v>0</v>
      </c>
      <c r="B3" s="6">
        <v>4.2</v>
      </c>
      <c r="C3" s="6">
        <v>5.2</v>
      </c>
      <c r="D3" s="6">
        <f>0.5*B3*B3*C3</f>
        <v>45.864000000000004</v>
      </c>
      <c r="E3" s="6"/>
      <c r="F3" s="6">
        <v>4.8</v>
      </c>
      <c r="G3" s="6">
        <v>6.3</v>
      </c>
      <c r="H3" s="6">
        <f t="shared" ref="H3:H16" si="0">0.5*F3*F3*G3</f>
        <v>72.575999999999993</v>
      </c>
      <c r="I3" s="6"/>
      <c r="J3" s="6">
        <v>5.6</v>
      </c>
      <c r="K3" s="6">
        <v>7.6</v>
      </c>
      <c r="L3" s="6">
        <f t="shared" ref="L3:L16" si="1">0.5*J3*J3*K3</f>
        <v>119.16799999999998</v>
      </c>
      <c r="M3" s="6"/>
      <c r="N3" s="6">
        <v>6.1</v>
      </c>
      <c r="O3" s="6">
        <v>8.5</v>
      </c>
      <c r="P3" s="6">
        <f>0.5*N3*N3*O3</f>
        <v>158.14249999999998</v>
      </c>
      <c r="Q3" s="6"/>
      <c r="R3" s="6">
        <v>6.7</v>
      </c>
      <c r="S3" s="6">
        <v>9.1</v>
      </c>
      <c r="T3" s="6">
        <f t="shared" ref="T3:T16" si="2">0.5*R3*R3*S3</f>
        <v>204.24949999999998</v>
      </c>
      <c r="U3" s="6"/>
      <c r="V3" s="6">
        <v>7.2</v>
      </c>
      <c r="W3" s="6">
        <v>9.6999999999999993</v>
      </c>
      <c r="X3" s="6">
        <f t="shared" ref="X3:X16" si="3">0.5*V3*V3*W3</f>
        <v>251.42400000000001</v>
      </c>
      <c r="Y3" s="6"/>
      <c r="Z3" s="6">
        <v>7.7</v>
      </c>
      <c r="AA3" s="6">
        <v>10.4</v>
      </c>
      <c r="AB3" s="6">
        <f t="shared" ref="AB3:AB16" si="4">0.5*Z3*Z3*AA3</f>
        <v>308.30800000000005</v>
      </c>
      <c r="AC3" s="6"/>
      <c r="AD3" s="6">
        <v>8.3000000000000007</v>
      </c>
      <c r="AE3" s="6">
        <v>10.6</v>
      </c>
      <c r="AF3" s="6">
        <f t="shared" ref="AF3:AF16" si="5">0.5*AD3*AD3*AE3</f>
        <v>365.11700000000008</v>
      </c>
      <c r="AG3" s="6"/>
      <c r="AH3" s="6">
        <v>9</v>
      </c>
      <c r="AI3" s="6">
        <v>11.4</v>
      </c>
      <c r="AJ3" s="6">
        <f t="shared" ref="AJ3:AJ16" si="6">0.5*AH3*AH3*AI3</f>
        <v>461.7</v>
      </c>
      <c r="AK3" s="6"/>
      <c r="AL3" s="6">
        <v>9.5</v>
      </c>
      <c r="AM3" s="6">
        <v>11.5</v>
      </c>
      <c r="AN3" s="6">
        <f t="shared" ref="AN3:AN16" si="7">0.5*AL3*AL3*AM3</f>
        <v>518.9375</v>
      </c>
      <c r="AO3" s="6"/>
      <c r="AP3" s="6">
        <v>10.199999999999999</v>
      </c>
      <c r="AQ3" s="6">
        <v>12.1</v>
      </c>
      <c r="AR3" s="7">
        <f t="shared" ref="AR3:AR16" si="8">0.5*AP3*AP3*AQ3</f>
        <v>629.44199999999989</v>
      </c>
      <c r="AS3" s="6"/>
      <c r="AT3" s="6">
        <v>10.7</v>
      </c>
      <c r="AU3" s="6">
        <v>12.9</v>
      </c>
      <c r="AV3" s="6">
        <f t="shared" ref="AV3:AV16" si="9">0.5*AT3*AT3*AU3</f>
        <v>738.46049999999991</v>
      </c>
      <c r="AW3" s="6"/>
      <c r="AX3" s="6">
        <v>11.2</v>
      </c>
      <c r="AY3" s="6">
        <v>13.1</v>
      </c>
      <c r="AZ3" s="6">
        <f t="shared" ref="AZ3:AZ16" si="10">0.5*AX3*AX3*AY3</f>
        <v>821.63199999999983</v>
      </c>
      <c r="BA3" s="6"/>
      <c r="BB3" s="6">
        <v>11.9</v>
      </c>
      <c r="BC3" s="6">
        <v>13.4</v>
      </c>
      <c r="BD3" s="6">
        <f t="shared" ref="BD3:BD11" si="11">0.5*BB3*BB3*BC3</f>
        <v>948.78700000000015</v>
      </c>
    </row>
    <row r="4" spans="1:60">
      <c r="A4" s="15"/>
      <c r="B4" s="6">
        <v>4.5</v>
      </c>
      <c r="C4" s="6">
        <v>5.4</v>
      </c>
      <c r="D4" s="6">
        <f t="shared" ref="D4:D10" si="12">0.5*B4*B4*C4</f>
        <v>54.675000000000004</v>
      </c>
      <c r="E4" s="6"/>
      <c r="F4" s="6">
        <v>4.9000000000000004</v>
      </c>
      <c r="G4" s="6">
        <v>6.4</v>
      </c>
      <c r="H4" s="6">
        <f t="shared" si="0"/>
        <v>76.832000000000022</v>
      </c>
      <c r="I4" s="6"/>
      <c r="J4" s="6">
        <v>5.2</v>
      </c>
      <c r="K4" s="6">
        <v>7.7</v>
      </c>
      <c r="L4" s="6">
        <f t="shared" si="1"/>
        <v>104.10400000000001</v>
      </c>
      <c r="M4" s="6"/>
      <c r="N4" s="6">
        <v>5.7</v>
      </c>
      <c r="O4" s="6">
        <v>8.6999999999999993</v>
      </c>
      <c r="P4" s="6">
        <f t="shared" ref="P4:P8" si="13">0.5*N4*N4*O4</f>
        <v>141.33150000000001</v>
      </c>
      <c r="Q4" s="6"/>
      <c r="R4" s="6">
        <v>6.2</v>
      </c>
      <c r="S4" s="6">
        <v>9.3000000000000007</v>
      </c>
      <c r="T4" s="6">
        <f t="shared" si="2"/>
        <v>178.74600000000004</v>
      </c>
      <c r="U4" s="6"/>
      <c r="V4" s="6">
        <v>6.6</v>
      </c>
      <c r="W4" s="6">
        <v>9.9</v>
      </c>
      <c r="X4" s="6">
        <f t="shared" si="3"/>
        <v>215.62199999999999</v>
      </c>
      <c r="Y4" s="6"/>
      <c r="Z4" s="6">
        <v>6.9</v>
      </c>
      <c r="AA4" s="6">
        <v>10.8</v>
      </c>
      <c r="AB4" s="6">
        <f t="shared" si="4"/>
        <v>257.09400000000005</v>
      </c>
      <c r="AC4" s="6"/>
      <c r="AD4" s="6">
        <v>7.5</v>
      </c>
      <c r="AE4" s="6">
        <v>11.3</v>
      </c>
      <c r="AF4" s="6">
        <f t="shared" si="5"/>
        <v>317.8125</v>
      </c>
      <c r="AG4" s="6"/>
      <c r="AH4" s="6">
        <v>8.1999999999999993</v>
      </c>
      <c r="AI4" s="6">
        <v>11.8</v>
      </c>
      <c r="AJ4" s="6">
        <f t="shared" si="6"/>
        <v>396.71600000000001</v>
      </c>
      <c r="AK4" s="6"/>
      <c r="AL4" s="6">
        <v>8.8000000000000007</v>
      </c>
      <c r="AM4" s="6">
        <v>12.2</v>
      </c>
      <c r="AN4" s="6">
        <f t="shared" si="7"/>
        <v>472.38400000000007</v>
      </c>
      <c r="AO4" s="6"/>
      <c r="AP4" s="6">
        <v>9.4</v>
      </c>
      <c r="AQ4" s="6">
        <v>12.9</v>
      </c>
      <c r="AR4" s="7">
        <f t="shared" si="8"/>
        <v>569.92200000000014</v>
      </c>
      <c r="AS4" s="6"/>
      <c r="AT4" s="6">
        <v>9.9</v>
      </c>
      <c r="AU4" s="6">
        <v>13.8</v>
      </c>
      <c r="AV4" s="6">
        <f t="shared" si="9"/>
        <v>676.26900000000012</v>
      </c>
      <c r="AW4" s="6"/>
      <c r="AX4" s="6">
        <v>10.6</v>
      </c>
      <c r="AY4" s="6">
        <v>14.5</v>
      </c>
      <c r="AZ4" s="6">
        <f t="shared" si="10"/>
        <v>814.61</v>
      </c>
      <c r="BA4" s="6"/>
      <c r="BB4" s="6">
        <v>11.4</v>
      </c>
      <c r="BC4" s="6">
        <v>14.7</v>
      </c>
      <c r="BD4" s="6">
        <f t="shared" si="11"/>
        <v>955.20600000000002</v>
      </c>
    </row>
    <row r="5" spans="1:60">
      <c r="A5" s="15"/>
      <c r="B5" s="6">
        <v>4.3</v>
      </c>
      <c r="C5" s="6">
        <v>5.5</v>
      </c>
      <c r="D5" s="6">
        <f t="shared" si="12"/>
        <v>50.847499999999997</v>
      </c>
      <c r="E5" s="6"/>
      <c r="F5" s="6">
        <v>4.7</v>
      </c>
      <c r="G5" s="6">
        <v>6.4</v>
      </c>
      <c r="H5" s="6">
        <f t="shared" si="0"/>
        <v>70.688000000000017</v>
      </c>
      <c r="I5" s="6"/>
      <c r="J5" s="6">
        <v>5.5</v>
      </c>
      <c r="K5" s="6">
        <v>7.5</v>
      </c>
      <c r="L5" s="6">
        <f t="shared" si="1"/>
        <v>113.4375</v>
      </c>
      <c r="M5" s="6"/>
      <c r="N5" s="6">
        <v>6.1</v>
      </c>
      <c r="O5" s="6">
        <v>8.5</v>
      </c>
      <c r="P5" s="6">
        <f t="shared" si="13"/>
        <v>158.14249999999998</v>
      </c>
      <c r="Q5" s="6"/>
      <c r="R5" s="6">
        <v>6.6</v>
      </c>
      <c r="S5" s="6">
        <v>9.1</v>
      </c>
      <c r="T5" s="6">
        <f t="shared" si="2"/>
        <v>198.19799999999998</v>
      </c>
      <c r="U5" s="6"/>
      <c r="V5" s="6">
        <v>7.2</v>
      </c>
      <c r="W5" s="6">
        <v>9.8000000000000007</v>
      </c>
      <c r="X5" s="6">
        <f t="shared" si="3"/>
        <v>254.01600000000005</v>
      </c>
      <c r="Y5" s="6"/>
      <c r="Z5" s="6">
        <v>7.7</v>
      </c>
      <c r="AA5" s="6">
        <v>10.5</v>
      </c>
      <c r="AB5" s="6">
        <f t="shared" si="4"/>
        <v>311.27250000000004</v>
      </c>
      <c r="AC5" s="6"/>
      <c r="AD5" s="6">
        <v>8.1999999999999993</v>
      </c>
      <c r="AE5" s="6">
        <v>11.1</v>
      </c>
      <c r="AF5" s="6">
        <f t="shared" si="5"/>
        <v>373.18199999999996</v>
      </c>
      <c r="AG5" s="6"/>
      <c r="AH5" s="6">
        <v>8.8000000000000007</v>
      </c>
      <c r="AI5" s="6">
        <v>11.6</v>
      </c>
      <c r="AJ5" s="6">
        <f t="shared" si="6"/>
        <v>449.15200000000004</v>
      </c>
      <c r="AK5" s="6"/>
      <c r="AL5" s="6">
        <v>9.3000000000000007</v>
      </c>
      <c r="AM5" s="6">
        <v>11.9</v>
      </c>
      <c r="AN5" s="6">
        <f t="shared" si="7"/>
        <v>514.61550000000011</v>
      </c>
      <c r="AO5" s="6"/>
      <c r="AP5" s="6">
        <v>9.8000000000000007</v>
      </c>
      <c r="AQ5" s="6">
        <v>12.8</v>
      </c>
      <c r="AR5" s="7">
        <f t="shared" si="8"/>
        <v>614.65600000000018</v>
      </c>
      <c r="AS5" s="6"/>
      <c r="AT5" s="6">
        <v>10.6</v>
      </c>
      <c r="AU5" s="6">
        <v>13.1</v>
      </c>
      <c r="AV5" s="6">
        <f t="shared" si="9"/>
        <v>735.95799999999997</v>
      </c>
      <c r="AW5" s="6"/>
      <c r="AX5" s="6">
        <v>11.3</v>
      </c>
      <c r="AY5" s="6">
        <v>13.8</v>
      </c>
      <c r="AZ5" s="6">
        <f t="shared" si="10"/>
        <v>881.06100000000015</v>
      </c>
      <c r="BA5" s="6"/>
      <c r="BB5" s="6">
        <v>11.8</v>
      </c>
      <c r="BC5" s="6">
        <v>14.3</v>
      </c>
      <c r="BD5" s="6">
        <f t="shared" si="11"/>
        <v>995.56600000000014</v>
      </c>
    </row>
    <row r="6" spans="1:60">
      <c r="A6" s="15"/>
      <c r="B6" s="6">
        <v>4.3</v>
      </c>
      <c r="C6" s="6">
        <v>5.3</v>
      </c>
      <c r="D6" s="6">
        <f t="shared" si="12"/>
        <v>48.998499999999993</v>
      </c>
      <c r="E6" s="6"/>
      <c r="F6" s="6">
        <v>5</v>
      </c>
      <c r="G6" s="6">
        <v>6.3</v>
      </c>
      <c r="H6" s="6">
        <f t="shared" si="0"/>
        <v>78.75</v>
      </c>
      <c r="I6" s="6"/>
      <c r="J6" s="6">
        <v>5.6</v>
      </c>
      <c r="K6" s="6">
        <v>7.5</v>
      </c>
      <c r="L6" s="6">
        <f t="shared" si="1"/>
        <v>117.59999999999998</v>
      </c>
      <c r="M6" s="6"/>
      <c r="N6" s="6">
        <v>6.1999999999999993</v>
      </c>
      <c r="O6" s="6">
        <v>8.6</v>
      </c>
      <c r="P6" s="6">
        <f t="shared" si="13"/>
        <v>165.29199999999994</v>
      </c>
      <c r="Q6" s="6"/>
      <c r="R6" s="6">
        <v>6.8</v>
      </c>
      <c r="S6" s="6">
        <v>9.1999999999999993</v>
      </c>
      <c r="T6" s="6">
        <f t="shared" si="2"/>
        <v>212.70399999999995</v>
      </c>
      <c r="U6" s="6"/>
      <c r="V6" s="6">
        <v>7.2</v>
      </c>
      <c r="W6" s="6">
        <v>9.9</v>
      </c>
      <c r="X6" s="6">
        <f t="shared" si="3"/>
        <v>256.608</v>
      </c>
      <c r="Y6" s="6"/>
      <c r="Z6" s="6">
        <v>7.6</v>
      </c>
      <c r="AA6" s="6">
        <v>10.9</v>
      </c>
      <c r="AB6" s="6">
        <f t="shared" si="4"/>
        <v>314.79199999999997</v>
      </c>
      <c r="AC6" s="6"/>
      <c r="AD6" s="6">
        <v>8.1999999999999993</v>
      </c>
      <c r="AE6" s="6">
        <v>11.5</v>
      </c>
      <c r="AF6" s="6">
        <f t="shared" si="5"/>
        <v>386.63</v>
      </c>
      <c r="AG6" s="6"/>
      <c r="AH6" s="6">
        <v>8.8000000000000007</v>
      </c>
      <c r="AI6" s="6">
        <v>11.7</v>
      </c>
      <c r="AJ6" s="6">
        <f t="shared" si="6"/>
        <v>453.02400000000006</v>
      </c>
      <c r="AK6" s="6"/>
      <c r="AL6" s="6">
        <v>9.5</v>
      </c>
      <c r="AM6" s="6">
        <v>12.4</v>
      </c>
      <c r="AN6" s="6">
        <f t="shared" si="7"/>
        <v>559.55000000000007</v>
      </c>
      <c r="AO6" s="6"/>
      <c r="AP6" s="6">
        <v>9.9</v>
      </c>
      <c r="AQ6" s="6">
        <v>12.8</v>
      </c>
      <c r="AR6" s="7">
        <f t="shared" si="8"/>
        <v>627.26400000000012</v>
      </c>
      <c r="AS6" s="6"/>
      <c r="AT6" s="6">
        <v>10.4</v>
      </c>
      <c r="AU6" s="6">
        <v>13.4</v>
      </c>
      <c r="AV6" s="6">
        <f t="shared" si="9"/>
        <v>724.67200000000014</v>
      </c>
      <c r="AW6" s="6"/>
      <c r="AX6" s="6">
        <v>10.9</v>
      </c>
      <c r="AY6" s="6">
        <v>14.2</v>
      </c>
      <c r="AZ6" s="6">
        <f t="shared" si="10"/>
        <v>843.55099999999993</v>
      </c>
      <c r="BA6" s="6"/>
      <c r="BB6" s="6">
        <v>11.9</v>
      </c>
      <c r="BC6" s="6">
        <v>14.8</v>
      </c>
      <c r="BD6" s="6">
        <f t="shared" si="11"/>
        <v>1047.9140000000002</v>
      </c>
    </row>
    <row r="7" spans="1:60">
      <c r="A7" s="15"/>
      <c r="B7" s="6">
        <v>4.7</v>
      </c>
      <c r="C7" s="6">
        <v>5.7</v>
      </c>
      <c r="D7" s="6">
        <f t="shared" si="12"/>
        <v>62.956500000000013</v>
      </c>
      <c r="E7" s="6"/>
      <c r="F7" s="6">
        <v>5.4</v>
      </c>
      <c r="G7" s="6">
        <v>6.5</v>
      </c>
      <c r="H7" s="6">
        <f t="shared" si="0"/>
        <v>94.77000000000001</v>
      </c>
      <c r="I7" s="6"/>
      <c r="J7" s="6">
        <v>5.6</v>
      </c>
      <c r="K7" s="6">
        <v>7.6</v>
      </c>
      <c r="L7" s="6">
        <f t="shared" si="1"/>
        <v>119.16799999999998</v>
      </c>
      <c r="M7" s="6"/>
      <c r="N7" s="6">
        <v>6.3</v>
      </c>
      <c r="O7" s="6">
        <v>8.6999999999999993</v>
      </c>
      <c r="P7" s="6">
        <f t="shared" si="13"/>
        <v>172.65149999999997</v>
      </c>
      <c r="Q7" s="6"/>
      <c r="R7" s="6">
        <v>6.7</v>
      </c>
      <c r="S7" s="6">
        <v>10</v>
      </c>
      <c r="T7" s="6">
        <f t="shared" si="2"/>
        <v>224.45</v>
      </c>
      <c r="U7" s="6"/>
      <c r="V7" s="6">
        <v>7.2</v>
      </c>
      <c r="W7" s="6">
        <v>10.9</v>
      </c>
      <c r="X7" s="6">
        <f t="shared" si="3"/>
        <v>282.52800000000002</v>
      </c>
      <c r="Y7" s="6"/>
      <c r="Z7" s="6">
        <v>7.5</v>
      </c>
      <c r="AA7" s="6">
        <v>11.8</v>
      </c>
      <c r="AB7" s="6">
        <f t="shared" si="4"/>
        <v>331.875</v>
      </c>
      <c r="AC7" s="6"/>
      <c r="AD7" s="6">
        <v>8</v>
      </c>
      <c r="AE7" s="6">
        <v>11.9</v>
      </c>
      <c r="AF7" s="6">
        <f t="shared" si="5"/>
        <v>380.8</v>
      </c>
      <c r="AG7" s="6"/>
      <c r="AH7" s="6">
        <v>8.6</v>
      </c>
      <c r="AI7" s="6">
        <v>12.1</v>
      </c>
      <c r="AJ7" s="6">
        <f t="shared" si="6"/>
        <v>447.45799999999997</v>
      </c>
      <c r="AK7" s="6"/>
      <c r="AL7" s="6">
        <v>9.3000000000000007</v>
      </c>
      <c r="AM7" s="6">
        <v>12.5</v>
      </c>
      <c r="AN7" s="6">
        <f t="shared" si="7"/>
        <v>540.5625</v>
      </c>
      <c r="AO7" s="6"/>
      <c r="AP7" s="6">
        <v>9.8000000000000007</v>
      </c>
      <c r="AQ7" s="6">
        <v>13.1</v>
      </c>
      <c r="AR7" s="7">
        <f t="shared" si="8"/>
        <v>629.06200000000013</v>
      </c>
      <c r="AS7" s="6"/>
      <c r="AT7" s="6">
        <v>10.6</v>
      </c>
      <c r="AU7" s="6">
        <v>13.6</v>
      </c>
      <c r="AV7" s="6">
        <f t="shared" si="9"/>
        <v>764.048</v>
      </c>
      <c r="AW7" s="6"/>
      <c r="AX7" s="6">
        <v>11.5</v>
      </c>
      <c r="AY7" s="6">
        <v>14.1</v>
      </c>
      <c r="AZ7" s="6">
        <f t="shared" si="10"/>
        <v>932.36249999999995</v>
      </c>
      <c r="BA7" s="6"/>
      <c r="BB7" s="6">
        <v>12.2</v>
      </c>
      <c r="BC7" s="6">
        <v>14.7</v>
      </c>
      <c r="BD7" s="6">
        <f t="shared" si="11"/>
        <v>1093.9739999999997</v>
      </c>
    </row>
    <row r="8" spans="1:60">
      <c r="A8" s="15"/>
      <c r="B8" s="6">
        <v>4.5</v>
      </c>
      <c r="C8" s="6">
        <v>5.0999999999999996</v>
      </c>
      <c r="D8" s="6">
        <f t="shared" si="12"/>
        <v>51.637499999999996</v>
      </c>
      <c r="E8" s="6"/>
      <c r="F8" s="6">
        <v>5.0999999999999996</v>
      </c>
      <c r="G8" s="6">
        <v>6.4</v>
      </c>
      <c r="H8" s="6">
        <f t="shared" si="0"/>
        <v>83.231999999999999</v>
      </c>
      <c r="I8" s="6"/>
      <c r="J8" s="6">
        <v>5.6</v>
      </c>
      <c r="K8" s="6">
        <v>7.7</v>
      </c>
      <c r="L8" s="6">
        <f t="shared" si="1"/>
        <v>120.73599999999999</v>
      </c>
      <c r="M8" s="6"/>
      <c r="N8" s="6">
        <v>6.1</v>
      </c>
      <c r="O8" s="6">
        <v>8.8000000000000007</v>
      </c>
      <c r="P8" s="6">
        <f t="shared" si="13"/>
        <v>163.72399999999999</v>
      </c>
      <c r="Q8" s="6"/>
      <c r="R8" s="6">
        <v>6.7</v>
      </c>
      <c r="S8" s="6">
        <v>9.4</v>
      </c>
      <c r="T8" s="6">
        <f t="shared" si="2"/>
        <v>210.983</v>
      </c>
      <c r="U8" s="6"/>
      <c r="V8" s="6">
        <v>7.2</v>
      </c>
      <c r="W8" s="6">
        <v>10</v>
      </c>
      <c r="X8" s="6">
        <f t="shared" si="3"/>
        <v>259.20000000000005</v>
      </c>
      <c r="Y8" s="6"/>
      <c r="Z8" s="6">
        <v>7.5</v>
      </c>
      <c r="AA8" s="6">
        <v>11.2</v>
      </c>
      <c r="AB8" s="6">
        <f t="shared" si="4"/>
        <v>315</v>
      </c>
      <c r="AC8" s="6"/>
      <c r="AD8" s="6">
        <v>8.1</v>
      </c>
      <c r="AE8" s="6">
        <v>11.5</v>
      </c>
      <c r="AF8" s="6">
        <f t="shared" si="5"/>
        <v>377.25749999999999</v>
      </c>
      <c r="AG8" s="6"/>
      <c r="AH8" s="6">
        <v>8.8000000000000007</v>
      </c>
      <c r="AI8" s="6">
        <v>11.4</v>
      </c>
      <c r="AJ8" s="6">
        <f t="shared" si="6"/>
        <v>441.40800000000007</v>
      </c>
      <c r="AK8" s="6"/>
      <c r="AL8" s="6">
        <v>9.8000000000000007</v>
      </c>
      <c r="AM8" s="6">
        <v>11.5</v>
      </c>
      <c r="AN8" s="6">
        <f t="shared" si="7"/>
        <v>552.23000000000013</v>
      </c>
      <c r="AO8" s="6"/>
      <c r="AP8" s="6">
        <v>9.6999999999999993</v>
      </c>
      <c r="AQ8" s="6">
        <v>12.7</v>
      </c>
      <c r="AR8" s="7">
        <f t="shared" si="8"/>
        <v>597.47149999999988</v>
      </c>
      <c r="AS8" s="6"/>
      <c r="AT8" s="6">
        <v>10.199999999999999</v>
      </c>
      <c r="AU8" s="6">
        <v>13.4</v>
      </c>
      <c r="AV8" s="6">
        <f t="shared" si="9"/>
        <v>697.06799999999998</v>
      </c>
      <c r="AW8" s="6"/>
      <c r="AX8" s="6">
        <v>10.7</v>
      </c>
      <c r="AY8" s="6">
        <v>14.7</v>
      </c>
      <c r="AZ8" s="6">
        <f t="shared" si="10"/>
        <v>841.50149999999985</v>
      </c>
      <c r="BA8" s="6"/>
      <c r="BB8" s="6">
        <v>11.3</v>
      </c>
      <c r="BC8" s="6">
        <v>14.8</v>
      </c>
      <c r="BD8" s="6">
        <f t="shared" si="11"/>
        <v>944.90600000000018</v>
      </c>
    </row>
    <row r="9" spans="1:60">
      <c r="A9" s="15"/>
      <c r="B9" s="6">
        <v>4.4000000000000004</v>
      </c>
      <c r="C9" s="6">
        <v>5.6</v>
      </c>
      <c r="D9" s="6">
        <f t="shared" si="12"/>
        <v>54.208000000000006</v>
      </c>
      <c r="E9" s="6"/>
      <c r="F9" s="6">
        <v>5.2</v>
      </c>
      <c r="G9" s="6">
        <v>6.3</v>
      </c>
      <c r="H9" s="6">
        <f t="shared" si="0"/>
        <v>85.176000000000002</v>
      </c>
      <c r="I9" s="6"/>
      <c r="J9" s="6">
        <v>5.7</v>
      </c>
      <c r="K9" s="6">
        <v>7.3</v>
      </c>
      <c r="L9" s="6">
        <f t="shared" si="1"/>
        <v>118.58850000000001</v>
      </c>
      <c r="M9" s="6"/>
      <c r="N9" s="6">
        <v>6.1999999999999993</v>
      </c>
      <c r="O9" s="6">
        <v>8.6</v>
      </c>
      <c r="P9" s="6">
        <f t="shared" ref="P9:P16" si="14">0.5*N9*N9*O9</f>
        <v>165.29199999999994</v>
      </c>
      <c r="Q9" s="6"/>
      <c r="R9" s="6">
        <v>6.5</v>
      </c>
      <c r="S9" s="6">
        <v>9.3000000000000007</v>
      </c>
      <c r="T9" s="6">
        <f t="shared" si="2"/>
        <v>196.46250000000001</v>
      </c>
      <c r="U9" s="6"/>
      <c r="V9" s="6">
        <v>7.3</v>
      </c>
      <c r="W9" s="6">
        <v>10.1</v>
      </c>
      <c r="X9" s="6">
        <f t="shared" si="3"/>
        <v>269.11449999999996</v>
      </c>
      <c r="Y9" s="6"/>
      <c r="Z9" s="6">
        <v>7.2</v>
      </c>
      <c r="AA9" s="6">
        <v>10.6</v>
      </c>
      <c r="AB9" s="6">
        <f t="shared" si="4"/>
        <v>274.75200000000001</v>
      </c>
      <c r="AC9" s="6"/>
      <c r="AD9" s="6">
        <v>8.3000000000000007</v>
      </c>
      <c r="AE9" s="6">
        <v>11.2</v>
      </c>
      <c r="AF9" s="6">
        <f t="shared" si="5"/>
        <v>385.78400000000005</v>
      </c>
      <c r="AG9" s="6"/>
      <c r="AH9" s="6">
        <v>8.6999999999999993</v>
      </c>
      <c r="AI9" s="6">
        <v>11.7</v>
      </c>
      <c r="AJ9" s="6">
        <f t="shared" si="6"/>
        <v>442.78649999999988</v>
      </c>
      <c r="AK9" s="6"/>
      <c r="AL9" s="6">
        <v>9.4</v>
      </c>
      <c r="AM9" s="6">
        <v>11.9</v>
      </c>
      <c r="AN9" s="6">
        <f t="shared" si="7"/>
        <v>525.74200000000008</v>
      </c>
      <c r="AO9" s="6"/>
      <c r="AP9" s="6">
        <v>9.6</v>
      </c>
      <c r="AQ9" s="6">
        <v>13</v>
      </c>
      <c r="AR9" s="7">
        <f t="shared" si="8"/>
        <v>599.04</v>
      </c>
      <c r="AS9" s="6"/>
      <c r="AT9" s="6">
        <v>10.5</v>
      </c>
      <c r="AU9" s="6">
        <v>13.2</v>
      </c>
      <c r="AV9" s="6">
        <f t="shared" si="9"/>
        <v>727.65</v>
      </c>
      <c r="AW9" s="6"/>
      <c r="AX9" s="6">
        <v>11.2</v>
      </c>
      <c r="AY9" s="6">
        <v>13.9</v>
      </c>
      <c r="AZ9" s="6">
        <f t="shared" si="10"/>
        <v>871.80799999999988</v>
      </c>
      <c r="BA9" s="6"/>
      <c r="BB9" s="6">
        <v>11.5</v>
      </c>
      <c r="BC9" s="6">
        <v>14.5</v>
      </c>
      <c r="BD9" s="6">
        <f t="shared" si="11"/>
        <v>958.8125</v>
      </c>
    </row>
    <row r="10" spans="1:60">
      <c r="B10" s="6">
        <v>4.5</v>
      </c>
      <c r="C10" s="6">
        <v>4.8</v>
      </c>
      <c r="D10" s="6">
        <f t="shared" si="12"/>
        <v>48.6</v>
      </c>
      <c r="F10" s="6">
        <v>4.7</v>
      </c>
      <c r="G10" s="6">
        <v>5.2</v>
      </c>
      <c r="H10" s="6">
        <f t="shared" si="0"/>
        <v>57.434000000000012</v>
      </c>
      <c r="J10" s="6">
        <v>5.0999999999999996</v>
      </c>
      <c r="K10" s="6">
        <v>5.5</v>
      </c>
      <c r="L10" s="6">
        <f t="shared" si="1"/>
        <v>71.527499999999989</v>
      </c>
      <c r="N10" s="6">
        <v>5.5</v>
      </c>
      <c r="O10" s="6">
        <v>6.1</v>
      </c>
      <c r="P10" s="6">
        <f t="shared" si="14"/>
        <v>92.262499999999989</v>
      </c>
      <c r="R10" s="6">
        <v>5.9</v>
      </c>
      <c r="S10" s="6">
        <v>6.7</v>
      </c>
      <c r="T10" s="6">
        <f t="shared" si="2"/>
        <v>116.61350000000002</v>
      </c>
      <c r="V10" s="6">
        <v>6.4</v>
      </c>
      <c r="W10" s="6">
        <v>7.3</v>
      </c>
      <c r="X10" s="6">
        <f t="shared" si="3"/>
        <v>149.50400000000002</v>
      </c>
      <c r="Z10" s="6">
        <v>6.8</v>
      </c>
      <c r="AA10" s="6">
        <v>8.1</v>
      </c>
      <c r="AB10" s="6">
        <f t="shared" si="4"/>
        <v>187.27199999999996</v>
      </c>
      <c r="AD10" s="6">
        <v>7.2</v>
      </c>
      <c r="AE10" s="6">
        <v>8.8000000000000007</v>
      </c>
      <c r="AF10" s="6">
        <f t="shared" si="5"/>
        <v>228.09600000000003</v>
      </c>
      <c r="AH10" s="6">
        <v>7.5</v>
      </c>
      <c r="AI10" s="6">
        <v>9.6</v>
      </c>
      <c r="AJ10" s="6">
        <f t="shared" si="6"/>
        <v>270</v>
      </c>
      <c r="AL10" s="6">
        <v>7.8</v>
      </c>
      <c r="AM10" s="6">
        <v>10.4</v>
      </c>
      <c r="AN10" s="6">
        <f t="shared" si="7"/>
        <v>316.36799999999999</v>
      </c>
      <c r="AP10" s="6">
        <v>8.1999999999999993</v>
      </c>
      <c r="AQ10" s="6">
        <v>10.8</v>
      </c>
      <c r="AR10" s="7">
        <f t="shared" si="8"/>
        <v>363.096</v>
      </c>
      <c r="AT10" s="6">
        <v>8.5</v>
      </c>
      <c r="AU10" s="6">
        <v>11</v>
      </c>
      <c r="AV10" s="6">
        <f t="shared" si="9"/>
        <v>397.375</v>
      </c>
      <c r="AX10" s="6">
        <v>8.9</v>
      </c>
      <c r="AY10" s="6">
        <v>11.4</v>
      </c>
      <c r="AZ10" s="6">
        <f t="shared" si="10"/>
        <v>451.49700000000007</v>
      </c>
      <c r="BB10" s="6">
        <v>9.36</v>
      </c>
      <c r="BC10" s="6">
        <v>11.7</v>
      </c>
      <c r="BD10" s="6">
        <f t="shared" si="11"/>
        <v>512.5161599999999</v>
      </c>
    </row>
    <row r="11" spans="1:60">
      <c r="B11" s="6">
        <v>4.0999999999999996</v>
      </c>
      <c r="C11" s="6">
        <v>4.3</v>
      </c>
      <c r="D11" s="6">
        <f t="shared" ref="D11:D16" si="15">0.5*B11*B11*C11</f>
        <v>36.141499999999994</v>
      </c>
      <c r="F11" s="6">
        <v>4.2</v>
      </c>
      <c r="G11" s="6">
        <v>4.5</v>
      </c>
      <c r="H11" s="6">
        <f t="shared" si="0"/>
        <v>39.69</v>
      </c>
      <c r="J11" s="6">
        <v>4.3</v>
      </c>
      <c r="K11" s="6">
        <v>4.5999999999999996</v>
      </c>
      <c r="L11" s="6">
        <f t="shared" si="1"/>
        <v>42.526999999999994</v>
      </c>
      <c r="N11" s="6">
        <v>4.5999999999999996</v>
      </c>
      <c r="O11" s="6">
        <v>5</v>
      </c>
      <c r="P11" s="6">
        <f t="shared" si="14"/>
        <v>52.899999999999991</v>
      </c>
      <c r="R11" s="6">
        <v>4.9000000000000004</v>
      </c>
      <c r="S11" s="6">
        <v>5.4</v>
      </c>
      <c r="T11" s="6">
        <f t="shared" si="2"/>
        <v>64.827000000000012</v>
      </c>
      <c r="V11" s="6">
        <v>5.0999999999999996</v>
      </c>
      <c r="W11" s="6">
        <v>5.8</v>
      </c>
      <c r="X11" s="6">
        <f t="shared" si="3"/>
        <v>75.428999999999988</v>
      </c>
      <c r="Z11" s="6">
        <v>5.2</v>
      </c>
      <c r="AA11" s="6">
        <v>6.3</v>
      </c>
      <c r="AB11" s="6">
        <f t="shared" si="4"/>
        <v>85.176000000000002</v>
      </c>
      <c r="AD11" s="6">
        <v>5.3</v>
      </c>
      <c r="AE11" s="6">
        <v>6.8</v>
      </c>
      <c r="AF11" s="6">
        <f t="shared" si="5"/>
        <v>95.506</v>
      </c>
      <c r="AH11" s="6">
        <v>5.7</v>
      </c>
      <c r="AI11" s="6">
        <v>7.3</v>
      </c>
      <c r="AJ11" s="6">
        <f t="shared" si="6"/>
        <v>118.58850000000001</v>
      </c>
      <c r="AL11" s="6">
        <v>6.2</v>
      </c>
      <c r="AM11" s="6">
        <v>7.8</v>
      </c>
      <c r="AN11" s="6">
        <f t="shared" si="7"/>
        <v>149.91600000000003</v>
      </c>
      <c r="AP11" s="6">
        <v>6.7</v>
      </c>
      <c r="AQ11" s="6">
        <v>8.5</v>
      </c>
      <c r="AR11" s="7">
        <f t="shared" si="8"/>
        <v>190.7825</v>
      </c>
      <c r="AT11" s="6">
        <v>7.2</v>
      </c>
      <c r="AU11" s="6">
        <v>8.9</v>
      </c>
      <c r="AV11" s="6">
        <f t="shared" si="9"/>
        <v>230.68800000000002</v>
      </c>
      <c r="AX11" s="6">
        <v>7.5</v>
      </c>
      <c r="AY11" s="6">
        <v>9.3000000000000007</v>
      </c>
      <c r="AZ11" s="6">
        <f t="shared" si="10"/>
        <v>261.5625</v>
      </c>
      <c r="BB11" s="6">
        <v>7.8</v>
      </c>
      <c r="BC11" s="6">
        <v>9.8000000000000007</v>
      </c>
      <c r="BD11" s="6">
        <f t="shared" si="11"/>
        <v>298.11599999999999</v>
      </c>
    </row>
    <row r="12" spans="1:60">
      <c r="B12" s="6">
        <v>4.2</v>
      </c>
      <c r="C12">
        <v>4.8</v>
      </c>
      <c r="D12" s="6">
        <f t="shared" si="15"/>
        <v>42.335999999999999</v>
      </c>
      <c r="F12" s="6">
        <v>4.4000000000000004</v>
      </c>
      <c r="G12" s="6">
        <v>5</v>
      </c>
      <c r="H12" s="6">
        <f t="shared" si="0"/>
        <v>48.400000000000006</v>
      </c>
      <c r="J12" s="6">
        <v>4.5999999999999996</v>
      </c>
      <c r="K12" s="6">
        <v>5.2</v>
      </c>
      <c r="L12" s="6">
        <f t="shared" si="1"/>
        <v>55.015999999999991</v>
      </c>
      <c r="N12" s="6">
        <v>4.7</v>
      </c>
      <c r="O12" s="6">
        <v>5.5</v>
      </c>
      <c r="P12" s="6">
        <f t="shared" si="14"/>
        <v>60.747500000000009</v>
      </c>
      <c r="R12" s="6">
        <v>4.9000000000000004</v>
      </c>
      <c r="S12" s="6">
        <v>5.8</v>
      </c>
      <c r="T12" s="6">
        <f t="shared" si="2"/>
        <v>69.629000000000019</v>
      </c>
      <c r="V12" s="6">
        <v>5</v>
      </c>
      <c r="W12" s="6">
        <v>6.1</v>
      </c>
      <c r="X12" s="6">
        <f t="shared" si="3"/>
        <v>76.25</v>
      </c>
      <c r="Z12" s="6">
        <v>5.0999999999999996</v>
      </c>
      <c r="AA12" s="6">
        <v>6.4</v>
      </c>
      <c r="AB12" s="6">
        <f t="shared" si="4"/>
        <v>83.231999999999999</v>
      </c>
      <c r="AD12" s="6">
        <v>5.3</v>
      </c>
      <c r="AE12" s="6">
        <v>6.9</v>
      </c>
      <c r="AF12" s="6">
        <f t="shared" si="5"/>
        <v>96.910499999999999</v>
      </c>
      <c r="AH12" s="6">
        <v>5.5</v>
      </c>
      <c r="AI12" s="6">
        <v>7.3</v>
      </c>
      <c r="AJ12" s="6">
        <f t="shared" si="6"/>
        <v>110.41249999999999</v>
      </c>
      <c r="AL12" s="6">
        <v>5.9</v>
      </c>
      <c r="AM12" s="6">
        <v>7.9</v>
      </c>
      <c r="AN12" s="6">
        <f t="shared" si="7"/>
        <v>137.49950000000001</v>
      </c>
      <c r="AP12" s="6">
        <v>6.2</v>
      </c>
      <c r="AQ12" s="6">
        <v>8.4</v>
      </c>
      <c r="AR12" s="7">
        <f t="shared" si="8"/>
        <v>161.44800000000004</v>
      </c>
      <c r="AT12" s="6">
        <v>6.6</v>
      </c>
      <c r="AU12" s="6">
        <v>8.8000000000000007</v>
      </c>
      <c r="AV12" s="6">
        <f t="shared" si="9"/>
        <v>191.66399999999999</v>
      </c>
      <c r="AX12" s="6">
        <v>7</v>
      </c>
      <c r="AY12" s="6">
        <v>9.3000000000000007</v>
      </c>
      <c r="AZ12" s="6">
        <f t="shared" si="10"/>
        <v>227.85000000000002</v>
      </c>
      <c r="BB12" s="6">
        <v>7.2</v>
      </c>
      <c r="BC12" s="6">
        <v>9.6999999999999993</v>
      </c>
      <c r="BD12" s="6">
        <f>0.5*BB12*BB12*BC12</f>
        <v>251.42400000000001</v>
      </c>
    </row>
    <row r="13" spans="1:60">
      <c r="B13" s="6">
        <v>4.5</v>
      </c>
      <c r="C13">
        <v>5.7</v>
      </c>
      <c r="D13" s="6">
        <f t="shared" si="15"/>
        <v>57.712499999999999</v>
      </c>
      <c r="F13" s="6">
        <v>4.7</v>
      </c>
      <c r="G13" s="6">
        <v>6</v>
      </c>
      <c r="H13" s="6">
        <f t="shared" si="0"/>
        <v>66.27000000000001</v>
      </c>
      <c r="J13" s="6">
        <v>5</v>
      </c>
      <c r="K13" s="6">
        <v>6.3</v>
      </c>
      <c r="L13" s="6">
        <f t="shared" si="1"/>
        <v>78.75</v>
      </c>
      <c r="N13" s="6">
        <v>5.5</v>
      </c>
      <c r="O13" s="6">
        <v>6.8</v>
      </c>
      <c r="P13" s="6">
        <f t="shared" si="14"/>
        <v>102.85</v>
      </c>
      <c r="R13" s="6">
        <v>5.9</v>
      </c>
      <c r="S13" s="6">
        <v>7.4</v>
      </c>
      <c r="T13" s="6">
        <f t="shared" si="2"/>
        <v>128.79700000000003</v>
      </c>
      <c r="V13" s="6">
        <v>6.2</v>
      </c>
      <c r="W13" s="6">
        <v>8.1999999999999993</v>
      </c>
      <c r="X13" s="6">
        <f t="shared" si="3"/>
        <v>157.60400000000001</v>
      </c>
      <c r="Z13" s="6">
        <v>6.6</v>
      </c>
      <c r="AA13" s="6">
        <v>9</v>
      </c>
      <c r="AB13" s="6">
        <f t="shared" si="4"/>
        <v>196.01999999999998</v>
      </c>
      <c r="AD13" s="6">
        <v>7.1</v>
      </c>
      <c r="AE13" s="6">
        <v>9.8000000000000007</v>
      </c>
      <c r="AF13" s="6">
        <f t="shared" si="5"/>
        <v>247.00900000000001</v>
      </c>
      <c r="AH13" s="6">
        <v>7.6</v>
      </c>
      <c r="AI13" s="6">
        <v>10.8</v>
      </c>
      <c r="AJ13" s="6">
        <f t="shared" si="6"/>
        <v>311.904</v>
      </c>
      <c r="AL13" s="6">
        <v>8.1</v>
      </c>
      <c r="AM13" s="6">
        <v>11.3</v>
      </c>
      <c r="AN13" s="6">
        <f t="shared" si="7"/>
        <v>370.69650000000001</v>
      </c>
      <c r="AP13" s="6">
        <v>8.5</v>
      </c>
      <c r="AQ13" s="6">
        <v>11.7</v>
      </c>
      <c r="AR13" s="7">
        <f t="shared" si="8"/>
        <v>422.66249999999997</v>
      </c>
      <c r="AT13" s="6">
        <v>8.9</v>
      </c>
      <c r="AU13" s="6">
        <v>12</v>
      </c>
      <c r="AV13" s="6">
        <f t="shared" si="9"/>
        <v>475.26000000000005</v>
      </c>
      <c r="AX13" s="6">
        <v>9.1999999999999993</v>
      </c>
      <c r="AY13" s="6">
        <v>12.3</v>
      </c>
      <c r="AZ13" s="6">
        <f t="shared" si="10"/>
        <v>520.53599999999994</v>
      </c>
      <c r="BB13" s="6">
        <v>9.5</v>
      </c>
      <c r="BC13" s="6">
        <v>12.5</v>
      </c>
      <c r="BD13" s="6">
        <f>0.5*BB13*BB13*BC13</f>
        <v>564.0625</v>
      </c>
    </row>
    <row r="14" spans="1:60">
      <c r="B14" s="6">
        <v>4.4000000000000004</v>
      </c>
      <c r="C14">
        <v>4.7</v>
      </c>
      <c r="D14" s="6">
        <f t="shared" si="15"/>
        <v>45.496000000000009</v>
      </c>
      <c r="F14" s="6">
        <v>4.5999999999999996</v>
      </c>
      <c r="G14" s="6">
        <v>5</v>
      </c>
      <c r="H14" s="6">
        <f t="shared" si="0"/>
        <v>52.899999999999991</v>
      </c>
      <c r="J14" s="6">
        <v>4.9000000000000004</v>
      </c>
      <c r="K14" s="6">
        <v>5.3</v>
      </c>
      <c r="L14" s="6">
        <f t="shared" si="1"/>
        <v>63.626500000000014</v>
      </c>
      <c r="N14" s="6">
        <v>5.4</v>
      </c>
      <c r="O14" s="6">
        <v>5.8</v>
      </c>
      <c r="P14" s="6">
        <f t="shared" si="14"/>
        <v>84.564000000000007</v>
      </c>
      <c r="R14" s="6">
        <v>5.8</v>
      </c>
      <c r="S14" s="6">
        <v>6.5</v>
      </c>
      <c r="T14" s="6">
        <f t="shared" si="2"/>
        <v>109.33</v>
      </c>
      <c r="V14" s="6">
        <v>6.2</v>
      </c>
      <c r="W14" s="6">
        <v>7.2</v>
      </c>
      <c r="X14" s="6">
        <f t="shared" si="3"/>
        <v>138.38400000000001</v>
      </c>
      <c r="Z14" s="6">
        <v>6.5</v>
      </c>
      <c r="AA14" s="6">
        <v>8</v>
      </c>
      <c r="AB14" s="6">
        <f t="shared" si="4"/>
        <v>169</v>
      </c>
      <c r="AD14" s="6">
        <v>7</v>
      </c>
      <c r="AE14" s="6">
        <v>8.6999999999999993</v>
      </c>
      <c r="AF14" s="6">
        <f t="shared" si="5"/>
        <v>213.14999999999998</v>
      </c>
      <c r="AH14" s="6">
        <v>7.5</v>
      </c>
      <c r="AI14" s="6">
        <v>9.6999999999999993</v>
      </c>
      <c r="AJ14" s="6">
        <f t="shared" si="6"/>
        <v>272.8125</v>
      </c>
      <c r="AL14" s="6">
        <v>8.1</v>
      </c>
      <c r="AM14" s="6">
        <v>10.4</v>
      </c>
      <c r="AN14" s="6">
        <f t="shared" si="7"/>
        <v>341.17200000000003</v>
      </c>
      <c r="AP14" s="6">
        <v>8.5</v>
      </c>
      <c r="AQ14" s="6">
        <v>10.7</v>
      </c>
      <c r="AR14" s="7">
        <f t="shared" si="8"/>
        <v>386.53749999999997</v>
      </c>
      <c r="AT14" s="6">
        <v>8.9</v>
      </c>
      <c r="AU14" s="6">
        <v>11</v>
      </c>
      <c r="AV14" s="6">
        <f t="shared" si="9"/>
        <v>435.65500000000003</v>
      </c>
      <c r="AX14" s="6">
        <v>9.1999999999999993</v>
      </c>
      <c r="AY14" s="6">
        <v>11.3</v>
      </c>
      <c r="AZ14" s="6">
        <f t="shared" si="10"/>
        <v>478.21599999999995</v>
      </c>
      <c r="BB14" s="6">
        <v>9.5</v>
      </c>
      <c r="BC14" s="6">
        <v>11.5</v>
      </c>
      <c r="BD14" s="6">
        <f>0.5*BB14*BB14*BC14</f>
        <v>518.9375</v>
      </c>
    </row>
    <row r="15" spans="1:60">
      <c r="B15" s="6">
        <v>4.5</v>
      </c>
      <c r="C15">
        <v>4.9000000000000004</v>
      </c>
      <c r="D15" s="6">
        <f t="shared" si="15"/>
        <v>49.612500000000004</v>
      </c>
      <c r="F15" s="6">
        <v>4.7</v>
      </c>
      <c r="G15" s="6">
        <v>5.2</v>
      </c>
      <c r="H15" s="6">
        <f t="shared" si="0"/>
        <v>57.434000000000012</v>
      </c>
      <c r="J15" s="6">
        <v>5.0999999999999996</v>
      </c>
      <c r="K15" s="6">
        <v>5.6</v>
      </c>
      <c r="L15" s="6">
        <f t="shared" si="1"/>
        <v>72.827999999999989</v>
      </c>
      <c r="N15" s="6">
        <v>5.5</v>
      </c>
      <c r="O15" s="6">
        <v>6.2</v>
      </c>
      <c r="P15" s="6">
        <f t="shared" si="14"/>
        <v>93.775000000000006</v>
      </c>
      <c r="R15" s="6">
        <v>6</v>
      </c>
      <c r="S15" s="6">
        <v>6.8</v>
      </c>
      <c r="T15" s="6">
        <f t="shared" si="2"/>
        <v>122.39999999999999</v>
      </c>
      <c r="V15" s="6">
        <v>6.6</v>
      </c>
      <c r="W15" s="6">
        <v>7.5</v>
      </c>
      <c r="X15" s="6">
        <f t="shared" si="3"/>
        <v>163.35</v>
      </c>
      <c r="Z15" s="6">
        <v>7.3</v>
      </c>
      <c r="AA15" s="6">
        <v>8.1999999999999993</v>
      </c>
      <c r="AB15" s="6">
        <f t="shared" si="4"/>
        <v>218.48899999999998</v>
      </c>
      <c r="AD15" s="6">
        <v>7.9</v>
      </c>
      <c r="AE15" s="6">
        <v>9</v>
      </c>
      <c r="AF15" s="6">
        <f t="shared" si="5"/>
        <v>280.84500000000003</v>
      </c>
      <c r="AH15" s="6">
        <v>8.5</v>
      </c>
      <c r="AI15" s="6">
        <v>9.6</v>
      </c>
      <c r="AJ15" s="6">
        <f t="shared" si="6"/>
        <v>346.8</v>
      </c>
      <c r="AL15" s="6">
        <v>9.1</v>
      </c>
      <c r="AM15" s="6">
        <v>10.4</v>
      </c>
      <c r="AN15" s="6">
        <f t="shared" si="7"/>
        <v>430.61199999999997</v>
      </c>
      <c r="AP15" s="6">
        <v>9.6999999999999993</v>
      </c>
      <c r="AQ15" s="6">
        <v>11.2</v>
      </c>
      <c r="AR15" s="7">
        <f t="shared" si="8"/>
        <v>526.90399999999988</v>
      </c>
      <c r="AT15" s="6">
        <v>10.3</v>
      </c>
      <c r="AU15" s="6">
        <v>11.6</v>
      </c>
      <c r="AV15" s="6">
        <f t="shared" si="9"/>
        <v>615.32200000000012</v>
      </c>
      <c r="AX15" s="6">
        <v>10.8</v>
      </c>
      <c r="AY15" s="6">
        <v>12</v>
      </c>
      <c r="AZ15" s="6">
        <f t="shared" si="10"/>
        <v>699.84000000000015</v>
      </c>
      <c r="BB15" s="6">
        <v>11.1</v>
      </c>
      <c r="BC15" s="6">
        <v>12.3</v>
      </c>
      <c r="BD15" s="6">
        <f>0.5*BB15*BB15*BC15</f>
        <v>757.74149999999997</v>
      </c>
    </row>
    <row r="16" spans="1:60">
      <c r="B16" s="6">
        <v>4.3</v>
      </c>
      <c r="C16">
        <v>4.5999999999999996</v>
      </c>
      <c r="D16" s="6">
        <f t="shared" si="15"/>
        <v>42.526999999999994</v>
      </c>
      <c r="F16" s="6">
        <v>4.5</v>
      </c>
      <c r="G16" s="6">
        <v>4.9000000000000004</v>
      </c>
      <c r="H16" s="6">
        <f t="shared" si="0"/>
        <v>49.612500000000004</v>
      </c>
      <c r="J16" s="6">
        <v>4.8</v>
      </c>
      <c r="K16" s="6">
        <v>5.3</v>
      </c>
      <c r="L16" s="6">
        <f t="shared" si="1"/>
        <v>61.055999999999997</v>
      </c>
      <c r="N16" s="6">
        <v>5.3</v>
      </c>
      <c r="O16" s="6">
        <v>5.7</v>
      </c>
      <c r="P16" s="6">
        <f t="shared" si="14"/>
        <v>80.0565</v>
      </c>
      <c r="R16" s="6">
        <v>5.7</v>
      </c>
      <c r="S16" s="6">
        <v>6.1</v>
      </c>
      <c r="T16" s="6">
        <f t="shared" si="2"/>
        <v>99.094499999999996</v>
      </c>
      <c r="V16" s="6">
        <v>6.2</v>
      </c>
      <c r="W16" s="6">
        <v>6.7</v>
      </c>
      <c r="X16" s="6">
        <f t="shared" si="3"/>
        <v>128.77400000000003</v>
      </c>
      <c r="Z16" s="6">
        <v>6.8</v>
      </c>
      <c r="AA16" s="6">
        <v>7.3</v>
      </c>
      <c r="AB16" s="6">
        <f t="shared" si="4"/>
        <v>168.77599999999998</v>
      </c>
      <c r="AD16" s="6">
        <v>7.5</v>
      </c>
      <c r="AE16" s="6">
        <v>8</v>
      </c>
      <c r="AF16" s="6">
        <f t="shared" si="5"/>
        <v>225</v>
      </c>
      <c r="AH16" s="6">
        <v>8.1</v>
      </c>
      <c r="AI16" s="6">
        <v>8.6999999999999993</v>
      </c>
      <c r="AJ16" s="6">
        <f t="shared" si="6"/>
        <v>285.40349999999995</v>
      </c>
      <c r="AL16" s="6">
        <v>8.6</v>
      </c>
      <c r="AM16" s="6">
        <v>9.1999999999999993</v>
      </c>
      <c r="AN16" s="6">
        <f t="shared" si="7"/>
        <v>340.21599999999995</v>
      </c>
      <c r="AP16" s="6">
        <v>8.9</v>
      </c>
      <c r="AQ16" s="6">
        <v>9.6999999999999993</v>
      </c>
      <c r="AR16" s="7">
        <f t="shared" si="8"/>
        <v>384.16849999999999</v>
      </c>
      <c r="AT16" s="6">
        <v>9.1</v>
      </c>
      <c r="AU16" s="6">
        <v>10.199999999999999</v>
      </c>
      <c r="AV16" s="6">
        <f t="shared" si="9"/>
        <v>422.3309999999999</v>
      </c>
      <c r="AX16" s="6">
        <v>9.3000000000000007</v>
      </c>
      <c r="AY16" s="6">
        <v>10.4</v>
      </c>
      <c r="AZ16" s="6">
        <f t="shared" si="10"/>
        <v>449.74800000000005</v>
      </c>
      <c r="BB16" s="6">
        <v>9.5</v>
      </c>
      <c r="BC16" s="6">
        <v>10.6</v>
      </c>
      <c r="BD16" s="6">
        <f>0.5*BB16*BB16*BC16</f>
        <v>478.32499999999999</v>
      </c>
    </row>
    <row r="17" spans="1:56">
      <c r="D17" s="6">
        <f>AVERAGE(D3:D16)</f>
        <v>49.400892857142864</v>
      </c>
      <c r="H17" s="6">
        <f>AVERAGE(H3:H16)</f>
        <v>66.697464285714275</v>
      </c>
      <c r="L17" s="6">
        <f>AVERAGE(L3:L16)</f>
        <v>89.866642857142864</v>
      </c>
      <c r="P17" s="6">
        <f>AVERAGE(P3:P16)</f>
        <v>120.83796428571428</v>
      </c>
      <c r="T17" s="6">
        <f>AVERAGE(T3:T16)</f>
        <v>152.60599999999999</v>
      </c>
      <c r="X17" s="6">
        <f>AVERAGE(X3:X16)</f>
        <v>191.27196428571429</v>
      </c>
      <c r="AB17" s="6">
        <f>AVERAGE(AB3:AB16)</f>
        <v>230.07560714285711</v>
      </c>
      <c r="AF17" s="6">
        <f>AVERAGE(AF3:AF16)</f>
        <v>283.79282142857147</v>
      </c>
      <c r="AJ17" s="6">
        <f>AVERAGE(AJ3:AJ16)</f>
        <v>343.44039285714285</v>
      </c>
      <c r="AN17" s="6">
        <f>AVERAGE(AN3:AN16)</f>
        <v>412.17867857142863</v>
      </c>
      <c r="AR17" s="7">
        <f>AVERAGE(AR3:AR16)</f>
        <v>478.74689285714288</v>
      </c>
      <c r="AV17" s="6">
        <f>AVERAGE(AV3:AV16)</f>
        <v>559.4586071428572</v>
      </c>
      <c r="AZ17" s="6">
        <f>AVERAGE(AZ3:AZ16)</f>
        <v>649.69825000000003</v>
      </c>
      <c r="BD17" s="6">
        <f>AVERAGE(BD3:BD16)</f>
        <v>737.59201142857148</v>
      </c>
    </row>
    <row r="18" spans="1:56">
      <c r="D18" s="6">
        <f>STDEV(D3:D16)</f>
        <v>6.8637139900811821</v>
      </c>
      <c r="E18" s="6"/>
      <c r="F18" s="6"/>
      <c r="G18" s="6"/>
      <c r="H18" s="6">
        <f t="shared" ref="H18:BD18" si="16">STDEV(H3:H16)</f>
        <v>16.218794942981287</v>
      </c>
      <c r="I18" s="6"/>
      <c r="J18" s="6"/>
      <c r="K18" s="6"/>
      <c r="L18" s="6">
        <f>STDEV(L3:L16)</f>
        <v>28.752063048674309</v>
      </c>
      <c r="M18" s="6"/>
      <c r="N18" s="6"/>
      <c r="O18" s="6"/>
      <c r="P18" s="6">
        <f t="shared" si="16"/>
        <v>43.639525273040235</v>
      </c>
      <c r="Q18" s="6"/>
      <c r="R18" s="6"/>
      <c r="S18" s="6"/>
      <c r="T18" s="6">
        <f t="shared" si="16"/>
        <v>56.592291517077243</v>
      </c>
      <c r="U18" s="6"/>
      <c r="V18" s="6"/>
      <c r="W18" s="6"/>
      <c r="X18" s="6">
        <f t="shared" si="16"/>
        <v>72.551654476831587</v>
      </c>
      <c r="Y18" s="6"/>
      <c r="Z18" s="6"/>
      <c r="AA18" s="6"/>
      <c r="AB18" s="6">
        <f t="shared" si="16"/>
        <v>84.745931511189383</v>
      </c>
      <c r="AC18" s="6"/>
      <c r="AD18" s="6"/>
      <c r="AE18" s="6"/>
      <c r="AF18" s="6">
        <f t="shared" si="16"/>
        <v>103.09551910664945</v>
      </c>
      <c r="AG18" s="6"/>
      <c r="AH18" s="6"/>
      <c r="AI18" s="6"/>
      <c r="AJ18" s="6">
        <f t="shared" si="16"/>
        <v>120.86558795655529</v>
      </c>
      <c r="AK18" s="6"/>
      <c r="AL18" s="6"/>
      <c r="AM18" s="6"/>
      <c r="AN18" s="6">
        <f t="shared" si="16"/>
        <v>141.94211319700364</v>
      </c>
      <c r="AO18" s="6"/>
      <c r="AP18" s="6"/>
      <c r="AQ18" s="6"/>
      <c r="AR18" s="6">
        <f t="shared" si="16"/>
        <v>162.33880667819125</v>
      </c>
      <c r="AS18" s="6"/>
      <c r="AT18" s="6"/>
      <c r="AU18" s="6"/>
      <c r="AV18" s="6">
        <f t="shared" si="16"/>
        <v>197.52134732636429</v>
      </c>
      <c r="AW18" s="6"/>
      <c r="AX18" s="6"/>
      <c r="AY18" s="6"/>
      <c r="AZ18" s="6">
        <f t="shared" si="16"/>
        <v>243.43019925904457</v>
      </c>
      <c r="BA18" s="6"/>
      <c r="BB18" s="6"/>
      <c r="BC18" s="6"/>
      <c r="BD18" s="6">
        <f t="shared" si="16"/>
        <v>290.81325139798815</v>
      </c>
    </row>
    <row r="23" spans="1:56">
      <c r="A23" s="15" t="s">
        <v>18</v>
      </c>
      <c r="B23" s="6">
        <v>4.5999999999999996</v>
      </c>
      <c r="C23" s="6">
        <v>5.6</v>
      </c>
      <c r="D23" s="6">
        <f>0.5*B23*B23*C23</f>
        <v>59.247999999999983</v>
      </c>
      <c r="E23" s="6"/>
      <c r="F23" s="6">
        <v>4.8</v>
      </c>
      <c r="G23" s="6">
        <v>6.1</v>
      </c>
      <c r="H23" s="6">
        <f>0.5*G23*F23*F23</f>
        <v>70.271999999999991</v>
      </c>
      <c r="I23" s="6"/>
      <c r="J23" s="6">
        <v>5.2</v>
      </c>
      <c r="K23" s="6">
        <v>6.6</v>
      </c>
      <c r="L23" s="6">
        <f t="shared" ref="L23:L36" si="17">0.5*J23*J23*K23</f>
        <v>89.231999999999999</v>
      </c>
      <c r="M23" s="6"/>
      <c r="N23" s="6">
        <v>5.6</v>
      </c>
      <c r="O23" s="6">
        <v>7.6</v>
      </c>
      <c r="P23" s="6">
        <f>0.5*N23*N23*O23</f>
        <v>119.16799999999998</v>
      </c>
      <c r="Q23" s="6"/>
      <c r="R23" s="6">
        <v>6.5</v>
      </c>
      <c r="S23" s="6">
        <v>7.9</v>
      </c>
      <c r="T23" s="6">
        <f t="shared" ref="T23:T36" si="18">0.5*R23*R23*S23</f>
        <v>166.88750000000002</v>
      </c>
      <c r="U23" s="6"/>
      <c r="V23" s="6">
        <v>6.9</v>
      </c>
      <c r="W23" s="6">
        <v>8.6</v>
      </c>
      <c r="X23" s="6">
        <f>0.5*V23*V23*W23</f>
        <v>204.72300000000001</v>
      </c>
      <c r="Y23" s="6"/>
      <c r="Z23" s="6">
        <v>6.7</v>
      </c>
      <c r="AA23" s="6">
        <v>8.5</v>
      </c>
      <c r="AB23" s="6">
        <f t="shared" ref="AB23:AB36" si="19">0.5*Z23*Z23*AA23</f>
        <v>190.7825</v>
      </c>
      <c r="AC23" s="6"/>
      <c r="AD23" s="6">
        <v>6.5</v>
      </c>
      <c r="AE23" s="6">
        <v>8.4</v>
      </c>
      <c r="AF23" s="6">
        <f t="shared" ref="AF23:AF36" si="20">0.5*AD23*AD23*AE23</f>
        <v>177.45000000000002</v>
      </c>
      <c r="AG23" s="6"/>
      <c r="AH23" s="6">
        <v>6.4</v>
      </c>
      <c r="AI23" s="6">
        <v>8.1</v>
      </c>
      <c r="AJ23" s="6">
        <f t="shared" ref="AJ23:AJ36" si="21">0.5*AH23*AH23*AI23</f>
        <v>165.88800000000003</v>
      </c>
      <c r="AK23" s="6"/>
      <c r="AL23" s="6">
        <v>6.2</v>
      </c>
      <c r="AM23" s="6">
        <v>7.8</v>
      </c>
      <c r="AN23" s="6">
        <f t="shared" ref="AN23:AN36" si="22">0.5*AL23*AL23*AM23</f>
        <v>149.91600000000003</v>
      </c>
      <c r="AO23" s="6"/>
      <c r="AP23" s="6">
        <v>6.1</v>
      </c>
      <c r="AQ23" s="6">
        <v>7.7</v>
      </c>
      <c r="AR23" s="7">
        <f t="shared" ref="AR23:AR36" si="23">0.5*AP23*AP23*AQ23</f>
        <v>143.25849999999997</v>
      </c>
      <c r="AS23" s="6"/>
      <c r="AT23" s="6">
        <v>6</v>
      </c>
      <c r="AU23" s="6">
        <v>7.6</v>
      </c>
      <c r="AV23" s="6">
        <f t="shared" ref="AV23:AV36" si="24">0.5*AT23*AT23*AU23</f>
        <v>136.79999999999998</v>
      </c>
      <c r="AW23" s="6"/>
      <c r="AX23" s="6">
        <v>5.9</v>
      </c>
      <c r="AY23" s="6">
        <v>7.6</v>
      </c>
      <c r="AZ23" s="6">
        <f t="shared" ref="AZ23:AZ34" si="25">0.5*AX23*AX23*AY23</f>
        <v>132.27799999999999</v>
      </c>
      <c r="BA23" s="6"/>
      <c r="BB23" s="6">
        <v>5.7</v>
      </c>
      <c r="BC23" s="6">
        <v>7.5</v>
      </c>
      <c r="BD23" s="6">
        <f>0.5*BB23*BB23*BC23</f>
        <v>121.83750000000001</v>
      </c>
    </row>
    <row r="24" spans="1:56">
      <c r="A24" s="15"/>
      <c r="B24" s="6">
        <v>4.5999999999999996</v>
      </c>
      <c r="C24" s="6">
        <v>4.8</v>
      </c>
      <c r="D24" s="6">
        <f t="shared" ref="D24:D36" si="26">0.5*B24*B24*C24</f>
        <v>50.783999999999992</v>
      </c>
      <c r="E24" s="6"/>
      <c r="F24" s="6">
        <v>4.9000000000000004</v>
      </c>
      <c r="G24" s="6">
        <v>5.3</v>
      </c>
      <c r="H24" s="6">
        <f t="shared" ref="H24:H26" si="27">0.5*G24*F24*F24</f>
        <v>63.626500000000007</v>
      </c>
      <c r="I24" s="6"/>
      <c r="J24" s="6">
        <v>5.4</v>
      </c>
      <c r="K24" s="6">
        <v>5.8</v>
      </c>
      <c r="L24" s="6">
        <f t="shared" si="17"/>
        <v>84.564000000000007</v>
      </c>
      <c r="M24" s="6"/>
      <c r="N24" s="6">
        <v>5.7</v>
      </c>
      <c r="O24" s="6">
        <v>6.4</v>
      </c>
      <c r="P24" s="6">
        <f t="shared" ref="P24:P36" si="28">0.5*N24*N24*O24</f>
        <v>103.96800000000002</v>
      </c>
      <c r="Q24" s="6"/>
      <c r="R24" s="6">
        <v>6.5</v>
      </c>
      <c r="S24" s="6">
        <v>6.7</v>
      </c>
      <c r="T24" s="6">
        <f t="shared" si="18"/>
        <v>141.53749999999999</v>
      </c>
      <c r="U24" s="6"/>
      <c r="V24" s="6">
        <v>7.1</v>
      </c>
      <c r="W24" s="6">
        <v>7.5</v>
      </c>
      <c r="X24" s="6">
        <f t="shared" ref="X24:X36" si="29">0.5*V24*V24*W24</f>
        <v>189.03749999999999</v>
      </c>
      <c r="Y24" s="6"/>
      <c r="Z24" s="6">
        <v>7</v>
      </c>
      <c r="AA24" s="6">
        <v>7.4</v>
      </c>
      <c r="AB24" s="6">
        <f t="shared" si="19"/>
        <v>181.3</v>
      </c>
      <c r="AC24" s="6"/>
      <c r="AD24" s="6">
        <v>6.8</v>
      </c>
      <c r="AE24" s="6">
        <v>7.2</v>
      </c>
      <c r="AF24" s="6">
        <f t="shared" si="20"/>
        <v>166.464</v>
      </c>
      <c r="AG24" s="6"/>
      <c r="AH24" s="6">
        <v>6.5</v>
      </c>
      <c r="AI24" s="6">
        <v>7.1</v>
      </c>
      <c r="AJ24" s="6">
        <f t="shared" si="21"/>
        <v>149.98749999999998</v>
      </c>
      <c r="AK24" s="6"/>
      <c r="AL24" s="6">
        <v>6.5</v>
      </c>
      <c r="AM24" s="6">
        <v>7</v>
      </c>
      <c r="AN24" s="6">
        <f t="shared" si="22"/>
        <v>147.875</v>
      </c>
      <c r="AO24" s="6"/>
      <c r="AP24" s="6">
        <v>6.2</v>
      </c>
      <c r="AQ24" s="6">
        <v>7</v>
      </c>
      <c r="AR24" s="7">
        <f t="shared" si="23"/>
        <v>134.54000000000002</v>
      </c>
      <c r="AS24" s="6"/>
      <c r="AT24" s="6">
        <v>6.1</v>
      </c>
      <c r="AU24" s="6">
        <v>6.8</v>
      </c>
      <c r="AV24" s="6">
        <f t="shared" si="24"/>
        <v>126.51399999999998</v>
      </c>
      <c r="AW24" s="6"/>
      <c r="AX24" s="6">
        <v>6</v>
      </c>
      <c r="AY24" s="6">
        <v>6.8</v>
      </c>
      <c r="AZ24" s="6">
        <f t="shared" si="25"/>
        <v>122.39999999999999</v>
      </c>
      <c r="BA24" s="6"/>
      <c r="BB24" s="6">
        <v>5.8</v>
      </c>
      <c r="BC24" s="6">
        <v>6.8</v>
      </c>
      <c r="BD24" s="6">
        <f t="shared" ref="BD24:BD36" si="30">0.5*BB24*BB24*BC24</f>
        <v>114.376</v>
      </c>
    </row>
    <row r="25" spans="1:56">
      <c r="A25" s="15"/>
      <c r="B25" s="6">
        <v>4.2</v>
      </c>
      <c r="C25" s="6">
        <v>4.9000000000000004</v>
      </c>
      <c r="D25" s="6">
        <f t="shared" si="26"/>
        <v>43.218000000000004</v>
      </c>
      <c r="E25" s="6"/>
      <c r="F25" s="6">
        <v>4.5</v>
      </c>
      <c r="G25" s="6">
        <v>5.4</v>
      </c>
      <c r="H25" s="6">
        <f t="shared" si="27"/>
        <v>54.675000000000004</v>
      </c>
      <c r="I25" s="6"/>
      <c r="J25" s="6">
        <v>4.9000000000000004</v>
      </c>
      <c r="K25" s="6">
        <v>6</v>
      </c>
      <c r="L25" s="6">
        <f t="shared" si="17"/>
        <v>72.030000000000015</v>
      </c>
      <c r="M25" s="6"/>
      <c r="N25" s="6">
        <v>5.3</v>
      </c>
      <c r="O25" s="6">
        <v>6.7</v>
      </c>
      <c r="P25" s="6">
        <f t="shared" si="28"/>
        <v>94.101500000000001</v>
      </c>
      <c r="Q25" s="6"/>
      <c r="R25" s="6">
        <v>5.7</v>
      </c>
      <c r="S25" s="6">
        <v>8.1</v>
      </c>
      <c r="T25" s="6">
        <f t="shared" si="18"/>
        <v>131.58449999999999</v>
      </c>
      <c r="U25" s="6"/>
      <c r="V25" s="6">
        <v>6.1</v>
      </c>
      <c r="W25" s="6">
        <v>8.9</v>
      </c>
      <c r="X25" s="6">
        <f t="shared" si="29"/>
        <v>165.58449999999999</v>
      </c>
      <c r="Y25" s="6"/>
      <c r="Z25" s="6">
        <v>5.9</v>
      </c>
      <c r="AA25" s="6">
        <v>8.8000000000000007</v>
      </c>
      <c r="AB25" s="6">
        <f t="shared" si="19"/>
        <v>153.16400000000002</v>
      </c>
      <c r="AC25" s="6"/>
      <c r="AD25" s="6">
        <v>5.6</v>
      </c>
      <c r="AE25" s="6">
        <v>8.6999999999999993</v>
      </c>
      <c r="AF25" s="6">
        <f t="shared" si="20"/>
        <v>136.41599999999997</v>
      </c>
      <c r="AG25" s="6"/>
      <c r="AH25" s="6">
        <v>5.5</v>
      </c>
      <c r="AI25" s="6">
        <v>8.4</v>
      </c>
      <c r="AJ25" s="6">
        <f t="shared" si="21"/>
        <v>127.05000000000001</v>
      </c>
      <c r="AK25" s="6"/>
      <c r="AL25" s="6">
        <v>5.3</v>
      </c>
      <c r="AM25" s="6">
        <v>8.1999999999999993</v>
      </c>
      <c r="AN25" s="6">
        <f t="shared" si="22"/>
        <v>115.16899999999998</v>
      </c>
      <c r="AO25" s="6"/>
      <c r="AP25" s="6">
        <v>5.3</v>
      </c>
      <c r="AQ25" s="6">
        <v>8</v>
      </c>
      <c r="AR25" s="7">
        <f t="shared" si="23"/>
        <v>112.36</v>
      </c>
      <c r="AS25" s="6"/>
      <c r="AT25" s="6">
        <v>5.2</v>
      </c>
      <c r="AU25" s="6">
        <v>7.7</v>
      </c>
      <c r="AV25" s="6">
        <f t="shared" si="24"/>
        <v>104.10400000000001</v>
      </c>
      <c r="AW25" s="6"/>
      <c r="AX25" s="6">
        <v>5.0999999999999996</v>
      </c>
      <c r="AY25" s="6">
        <v>7.4</v>
      </c>
      <c r="AZ25" s="6">
        <f t="shared" si="25"/>
        <v>96.236999999999995</v>
      </c>
      <c r="BA25" s="6"/>
      <c r="BB25" s="6">
        <v>5</v>
      </c>
      <c r="BC25" s="6">
        <v>7.2</v>
      </c>
      <c r="BD25" s="6">
        <f t="shared" si="30"/>
        <v>90</v>
      </c>
    </row>
    <row r="26" spans="1:56">
      <c r="A26" s="15"/>
      <c r="B26" s="6">
        <v>5</v>
      </c>
      <c r="C26" s="6">
        <v>5.4</v>
      </c>
      <c r="D26" s="6">
        <f t="shared" si="26"/>
        <v>67.5</v>
      </c>
      <c r="E26" s="6"/>
      <c r="F26" s="6">
        <v>5.4</v>
      </c>
      <c r="G26" s="6">
        <v>5.8</v>
      </c>
      <c r="H26" s="6">
        <f t="shared" si="27"/>
        <v>84.564000000000007</v>
      </c>
      <c r="I26" s="6"/>
      <c r="J26" s="6">
        <v>5.8</v>
      </c>
      <c r="K26" s="6">
        <v>6.4</v>
      </c>
      <c r="L26" s="6">
        <f t="shared" si="17"/>
        <v>107.64800000000001</v>
      </c>
      <c r="M26" s="6"/>
      <c r="N26" s="6">
        <v>6.2</v>
      </c>
      <c r="O26" s="6">
        <v>7.3</v>
      </c>
      <c r="P26" s="6">
        <f t="shared" si="28"/>
        <v>140.30600000000001</v>
      </c>
      <c r="Q26" s="6"/>
      <c r="R26" s="6">
        <v>7</v>
      </c>
      <c r="S26" s="6">
        <v>7.8</v>
      </c>
      <c r="T26" s="6">
        <f t="shared" si="18"/>
        <v>191.1</v>
      </c>
      <c r="U26" s="6"/>
      <c r="V26" s="6">
        <v>7.6</v>
      </c>
      <c r="W26" s="6">
        <v>8.5</v>
      </c>
      <c r="X26" s="6">
        <f t="shared" si="29"/>
        <v>245.48</v>
      </c>
      <c r="Y26" s="6"/>
      <c r="Z26" s="6">
        <v>7.5</v>
      </c>
      <c r="AA26" s="6">
        <v>8.3000000000000007</v>
      </c>
      <c r="AB26" s="6">
        <f>0.5*Z26*Z26*AA26</f>
        <v>233.43750000000003</v>
      </c>
      <c r="AC26" s="6"/>
      <c r="AD26" s="6">
        <v>7.2</v>
      </c>
      <c r="AE26" s="6">
        <v>8.1</v>
      </c>
      <c r="AF26" s="6">
        <f t="shared" si="20"/>
        <v>209.952</v>
      </c>
      <c r="AG26" s="6"/>
      <c r="AH26" s="6">
        <v>7.2</v>
      </c>
      <c r="AI26" s="6">
        <v>7.8</v>
      </c>
      <c r="AJ26" s="6">
        <f t="shared" si="21"/>
        <v>202.17600000000002</v>
      </c>
      <c r="AK26" s="6"/>
      <c r="AL26" s="6">
        <v>7.1</v>
      </c>
      <c r="AM26" s="6">
        <v>7.6</v>
      </c>
      <c r="AN26" s="6">
        <f t="shared" si="22"/>
        <v>191.55799999999996</v>
      </c>
      <c r="AO26" s="6"/>
      <c r="AP26" s="6">
        <v>7</v>
      </c>
      <c r="AQ26" s="6">
        <v>7.5</v>
      </c>
      <c r="AR26" s="7">
        <f t="shared" si="23"/>
        <v>183.75</v>
      </c>
      <c r="AS26" s="6"/>
      <c r="AT26" s="6">
        <v>6.6</v>
      </c>
      <c r="AU26" s="6">
        <v>7.4</v>
      </c>
      <c r="AV26" s="6">
        <f t="shared" si="24"/>
        <v>161.172</v>
      </c>
      <c r="AW26" s="6"/>
      <c r="AX26" s="6">
        <v>6.5</v>
      </c>
      <c r="AY26" s="6">
        <v>7.2</v>
      </c>
      <c r="AZ26" s="6">
        <f t="shared" si="25"/>
        <v>152.1</v>
      </c>
      <c r="BA26" s="6"/>
      <c r="BB26" s="6">
        <v>6.4</v>
      </c>
      <c r="BC26" s="6">
        <v>7.1</v>
      </c>
      <c r="BD26" s="6">
        <f t="shared" si="30"/>
        <v>145.40800000000002</v>
      </c>
    </row>
    <row r="27" spans="1:56">
      <c r="A27" s="15"/>
      <c r="B27" s="6">
        <v>4.4000000000000004</v>
      </c>
      <c r="C27" s="6">
        <v>5.7</v>
      </c>
      <c r="D27" s="6">
        <f t="shared" si="26"/>
        <v>55.176000000000009</v>
      </c>
      <c r="E27" s="6"/>
      <c r="F27" s="6">
        <v>5</v>
      </c>
      <c r="G27" s="6">
        <v>6.2</v>
      </c>
      <c r="H27" s="6">
        <f t="shared" ref="H27:H36" si="31">0.5*F27*F27*G27</f>
        <v>77.5</v>
      </c>
      <c r="I27" s="6"/>
      <c r="J27" s="6">
        <v>5.3</v>
      </c>
      <c r="K27" s="6">
        <v>6.8</v>
      </c>
      <c r="L27" s="6">
        <f t="shared" si="17"/>
        <v>95.506</v>
      </c>
      <c r="M27" s="6"/>
      <c r="N27" s="6">
        <v>5.8</v>
      </c>
      <c r="O27" s="6">
        <v>7.2</v>
      </c>
      <c r="P27" s="6">
        <f t="shared" si="28"/>
        <v>121.104</v>
      </c>
      <c r="Q27" s="6"/>
      <c r="R27" s="6">
        <v>6.2</v>
      </c>
      <c r="S27" s="6">
        <v>8.1</v>
      </c>
      <c r="T27" s="6">
        <f t="shared" si="18"/>
        <v>155.68200000000002</v>
      </c>
      <c r="U27" s="6"/>
      <c r="V27" s="6">
        <v>6.6</v>
      </c>
      <c r="W27" s="6">
        <v>9</v>
      </c>
      <c r="X27" s="6">
        <f t="shared" si="29"/>
        <v>196.01999999999998</v>
      </c>
      <c r="Y27" s="6"/>
      <c r="Z27" s="6">
        <v>6.5</v>
      </c>
      <c r="AA27" s="6">
        <v>8.8000000000000007</v>
      </c>
      <c r="AB27" s="6">
        <f t="shared" si="19"/>
        <v>185.9</v>
      </c>
      <c r="AC27" s="6"/>
      <c r="AD27" s="6">
        <v>6.4</v>
      </c>
      <c r="AE27" s="6">
        <v>8.5</v>
      </c>
      <c r="AF27" s="6">
        <f t="shared" si="20"/>
        <v>174.08000000000004</v>
      </c>
      <c r="AG27" s="6"/>
      <c r="AH27" s="6">
        <v>6.2</v>
      </c>
      <c r="AI27" s="6">
        <v>8.3000000000000007</v>
      </c>
      <c r="AJ27" s="6">
        <f>0.5*AH27*AH27*AI27</f>
        <v>159.52600000000004</v>
      </c>
      <c r="AK27" s="6"/>
      <c r="AL27" s="6">
        <v>6</v>
      </c>
      <c r="AM27" s="6">
        <v>8.1999999999999993</v>
      </c>
      <c r="AN27" s="6">
        <f t="shared" si="22"/>
        <v>147.6</v>
      </c>
      <c r="AO27" s="6"/>
      <c r="AP27" s="6">
        <v>6</v>
      </c>
      <c r="AQ27" s="6">
        <v>8</v>
      </c>
      <c r="AR27" s="7">
        <f t="shared" si="23"/>
        <v>144</v>
      </c>
      <c r="AS27" s="6"/>
      <c r="AT27" s="6">
        <v>5.9</v>
      </c>
      <c r="AU27" s="6">
        <v>7.8</v>
      </c>
      <c r="AV27" s="6">
        <f t="shared" si="24"/>
        <v>135.75900000000001</v>
      </c>
      <c r="AW27" s="6"/>
      <c r="AX27" s="6">
        <v>5.8</v>
      </c>
      <c r="AY27" s="6">
        <v>7.6</v>
      </c>
      <c r="AZ27" s="6">
        <f t="shared" si="25"/>
        <v>127.83199999999999</v>
      </c>
      <c r="BA27" s="6"/>
      <c r="BB27" s="6">
        <v>5.5</v>
      </c>
      <c r="BC27" s="6">
        <v>7.5</v>
      </c>
      <c r="BD27" s="6">
        <f t="shared" si="30"/>
        <v>113.4375</v>
      </c>
    </row>
    <row r="28" spans="1:56">
      <c r="A28" s="15"/>
      <c r="B28" s="6">
        <v>4.2</v>
      </c>
      <c r="C28" s="6">
        <v>5.5</v>
      </c>
      <c r="D28" s="6">
        <f t="shared" si="26"/>
        <v>48.510000000000005</v>
      </c>
      <c r="E28" s="6"/>
      <c r="F28" s="6">
        <v>4.7</v>
      </c>
      <c r="G28" s="6">
        <v>6.1</v>
      </c>
      <c r="H28" s="6">
        <f t="shared" si="31"/>
        <v>67.374500000000012</v>
      </c>
      <c r="I28" s="6"/>
      <c r="J28" s="6">
        <v>5.0999999999999996</v>
      </c>
      <c r="K28" s="6">
        <v>6.6</v>
      </c>
      <c r="L28" s="6">
        <f t="shared" si="17"/>
        <v>85.832999999999984</v>
      </c>
      <c r="M28" s="6"/>
      <c r="N28" s="6">
        <v>5.4</v>
      </c>
      <c r="O28" s="6">
        <v>7.5</v>
      </c>
      <c r="P28" s="6">
        <f t="shared" si="28"/>
        <v>109.35000000000001</v>
      </c>
      <c r="Q28" s="6"/>
      <c r="R28" s="6">
        <v>6.3</v>
      </c>
      <c r="S28" s="6">
        <v>8.3000000000000007</v>
      </c>
      <c r="T28" s="6">
        <f t="shared" si="18"/>
        <v>164.71350000000001</v>
      </c>
      <c r="U28" s="6"/>
      <c r="V28" s="6">
        <v>7</v>
      </c>
      <c r="W28" s="6">
        <v>8.8000000000000007</v>
      </c>
      <c r="X28" s="6">
        <f t="shared" si="29"/>
        <v>215.60000000000002</v>
      </c>
      <c r="Y28" s="6"/>
      <c r="Z28" s="6">
        <v>6.8</v>
      </c>
      <c r="AA28" s="6">
        <v>8.6999999999999993</v>
      </c>
      <c r="AB28" s="6">
        <f t="shared" si="19"/>
        <v>201.14399999999995</v>
      </c>
      <c r="AC28" s="6"/>
      <c r="AD28" s="6">
        <v>6.6</v>
      </c>
      <c r="AE28" s="6">
        <v>8.4</v>
      </c>
      <c r="AF28" s="6">
        <f t="shared" si="20"/>
        <v>182.952</v>
      </c>
      <c r="AG28" s="6"/>
      <c r="AH28" s="6">
        <v>6.4</v>
      </c>
      <c r="AI28" s="6">
        <v>8.1999999999999993</v>
      </c>
      <c r="AJ28" s="6">
        <f t="shared" si="21"/>
        <v>167.93600000000001</v>
      </c>
      <c r="AK28" s="6"/>
      <c r="AL28" s="6">
        <v>6.3</v>
      </c>
      <c r="AM28" s="6">
        <v>7.9</v>
      </c>
      <c r="AN28" s="6">
        <f t="shared" si="22"/>
        <v>156.77549999999999</v>
      </c>
      <c r="AO28" s="6"/>
      <c r="AP28" s="6">
        <v>6</v>
      </c>
      <c r="AQ28" s="6">
        <v>7.8</v>
      </c>
      <c r="AR28" s="7">
        <f t="shared" si="23"/>
        <v>140.4</v>
      </c>
      <c r="AS28" s="6"/>
      <c r="AT28" s="6">
        <v>6</v>
      </c>
      <c r="AU28" s="6">
        <v>7.5</v>
      </c>
      <c r="AV28" s="6">
        <f t="shared" si="24"/>
        <v>135</v>
      </c>
      <c r="AW28" s="6"/>
      <c r="AX28" s="6">
        <v>6</v>
      </c>
      <c r="AY28" s="6">
        <v>7.2</v>
      </c>
      <c r="AZ28" s="6">
        <f t="shared" si="25"/>
        <v>129.6</v>
      </c>
      <c r="BA28" s="6"/>
      <c r="BB28" s="6">
        <v>5.8</v>
      </c>
      <c r="BC28" s="6">
        <v>7</v>
      </c>
      <c r="BD28" s="6">
        <f t="shared" si="30"/>
        <v>117.74000000000001</v>
      </c>
    </row>
    <row r="29" spans="1:56">
      <c r="A29" s="15"/>
      <c r="B29" s="6">
        <v>4.3</v>
      </c>
      <c r="C29" s="6">
        <v>5.3</v>
      </c>
      <c r="D29" s="6">
        <f t="shared" si="26"/>
        <v>48.998499999999993</v>
      </c>
      <c r="E29" s="6"/>
      <c r="F29" s="6">
        <v>4.5999999999999996</v>
      </c>
      <c r="G29" s="6">
        <v>5.8</v>
      </c>
      <c r="H29" s="6">
        <f t="shared" si="31"/>
        <v>61.36399999999999</v>
      </c>
      <c r="I29" s="6"/>
      <c r="J29" s="6">
        <v>5.2</v>
      </c>
      <c r="K29" s="6">
        <v>6.2</v>
      </c>
      <c r="L29" s="6">
        <f t="shared" si="17"/>
        <v>83.824000000000012</v>
      </c>
      <c r="M29" s="6"/>
      <c r="N29" s="6">
        <v>5.6</v>
      </c>
      <c r="O29" s="6">
        <v>6.6</v>
      </c>
      <c r="P29" s="6">
        <f t="shared" si="28"/>
        <v>103.48799999999999</v>
      </c>
      <c r="Q29" s="6"/>
      <c r="R29" s="6">
        <v>6.4</v>
      </c>
      <c r="S29" s="6">
        <v>7.2</v>
      </c>
      <c r="T29" s="6">
        <f t="shared" si="18"/>
        <v>147.45600000000005</v>
      </c>
      <c r="U29" s="6"/>
      <c r="V29" s="6">
        <v>6.8</v>
      </c>
      <c r="W29" s="6">
        <v>8.5</v>
      </c>
      <c r="X29" s="6">
        <f t="shared" si="29"/>
        <v>196.51999999999998</v>
      </c>
      <c r="Y29" s="6"/>
      <c r="Z29" s="6">
        <v>6.7</v>
      </c>
      <c r="AA29" s="6">
        <v>8.3000000000000007</v>
      </c>
      <c r="AB29" s="6">
        <f t="shared" si="19"/>
        <v>186.29350000000002</v>
      </c>
      <c r="AC29" s="6"/>
      <c r="AD29" s="6">
        <v>6.4</v>
      </c>
      <c r="AE29" s="6">
        <v>8.1</v>
      </c>
      <c r="AF29" s="6">
        <f t="shared" si="20"/>
        <v>165.88800000000003</v>
      </c>
      <c r="AG29" s="6"/>
      <c r="AH29" s="6">
        <v>6.1</v>
      </c>
      <c r="AI29" s="6">
        <v>8</v>
      </c>
      <c r="AJ29" s="6">
        <f t="shared" si="21"/>
        <v>148.83999999999997</v>
      </c>
      <c r="AK29" s="6"/>
      <c r="AL29" s="6">
        <v>6.1</v>
      </c>
      <c r="AM29" s="6">
        <v>7.7</v>
      </c>
      <c r="AN29" s="6">
        <f t="shared" si="22"/>
        <v>143.25849999999997</v>
      </c>
      <c r="AO29" s="6"/>
      <c r="AP29" s="6">
        <v>6</v>
      </c>
      <c r="AQ29" s="6">
        <v>7.5</v>
      </c>
      <c r="AR29" s="7">
        <f t="shared" si="23"/>
        <v>135</v>
      </c>
      <c r="AS29" s="6"/>
      <c r="AT29" s="6">
        <v>5.8</v>
      </c>
      <c r="AU29" s="6">
        <v>7.3</v>
      </c>
      <c r="AV29" s="6">
        <f t="shared" si="24"/>
        <v>122.786</v>
      </c>
      <c r="AW29" s="6"/>
      <c r="AX29" s="6">
        <v>5.6</v>
      </c>
      <c r="AY29" s="6">
        <v>7.2</v>
      </c>
      <c r="AZ29" s="6">
        <f t="shared" si="25"/>
        <v>112.89599999999999</v>
      </c>
      <c r="BA29" s="6"/>
      <c r="BB29" s="6">
        <v>5.5</v>
      </c>
      <c r="BC29" s="6">
        <v>7.1</v>
      </c>
      <c r="BD29" s="6">
        <f t="shared" si="30"/>
        <v>107.38749999999999</v>
      </c>
    </row>
    <row r="30" spans="1:56" ht="14.25">
      <c r="A30" s="15"/>
      <c r="B30" s="8">
        <v>4.5</v>
      </c>
      <c r="C30" s="8">
        <v>5.0999999999999996</v>
      </c>
      <c r="D30" s="6">
        <f t="shared" si="26"/>
        <v>51.637499999999996</v>
      </c>
      <c r="E30" s="8"/>
      <c r="F30" s="8">
        <v>5.0999999999999996</v>
      </c>
      <c r="G30" s="8">
        <v>5.6</v>
      </c>
      <c r="H30" s="6">
        <f t="shared" si="31"/>
        <v>72.827999999999989</v>
      </c>
      <c r="I30" s="8"/>
      <c r="J30" s="8">
        <v>5.7</v>
      </c>
      <c r="K30" s="8">
        <v>6.1</v>
      </c>
      <c r="L30" s="6">
        <f t="shared" si="17"/>
        <v>99.094499999999996</v>
      </c>
      <c r="M30" s="8"/>
      <c r="N30" s="8">
        <v>6.1</v>
      </c>
      <c r="O30" s="8">
        <v>6.8</v>
      </c>
      <c r="P30" s="6">
        <f t="shared" si="28"/>
        <v>126.51399999999998</v>
      </c>
      <c r="Q30" s="8"/>
      <c r="R30" s="8">
        <v>6.7</v>
      </c>
      <c r="S30" s="8">
        <v>7.3</v>
      </c>
      <c r="T30" s="6">
        <f t="shared" si="18"/>
        <v>163.8485</v>
      </c>
      <c r="U30" s="8"/>
      <c r="V30" s="8">
        <v>7.2</v>
      </c>
      <c r="W30" s="8">
        <v>8.1</v>
      </c>
      <c r="X30" s="6">
        <f t="shared" si="29"/>
        <v>209.952</v>
      </c>
      <c r="Y30" s="8"/>
      <c r="Z30" s="8">
        <v>7.1</v>
      </c>
      <c r="AA30" s="8">
        <v>8</v>
      </c>
      <c r="AB30" s="6">
        <f t="shared" si="19"/>
        <v>201.64</v>
      </c>
      <c r="AC30" s="8"/>
      <c r="AD30" s="8">
        <v>7</v>
      </c>
      <c r="AE30" s="8">
        <v>7.7</v>
      </c>
      <c r="AF30" s="6">
        <f t="shared" si="20"/>
        <v>188.65</v>
      </c>
      <c r="AH30" s="6">
        <v>6.7</v>
      </c>
      <c r="AI30" s="6">
        <v>7.6</v>
      </c>
      <c r="AJ30" s="6">
        <f t="shared" si="21"/>
        <v>170.58199999999999</v>
      </c>
      <c r="AL30" s="6">
        <v>6.5</v>
      </c>
      <c r="AM30" s="6">
        <v>7.4</v>
      </c>
      <c r="AN30" s="6">
        <f t="shared" si="22"/>
        <v>156.32500000000002</v>
      </c>
      <c r="AP30" s="6">
        <v>6.3</v>
      </c>
      <c r="AQ30" s="6">
        <v>7.2</v>
      </c>
      <c r="AR30" s="7">
        <f t="shared" si="23"/>
        <v>142.88399999999999</v>
      </c>
      <c r="AT30" s="6">
        <v>6.1</v>
      </c>
      <c r="AU30" s="6">
        <v>7.1</v>
      </c>
      <c r="AV30" s="6">
        <f t="shared" si="24"/>
        <v>132.09549999999996</v>
      </c>
      <c r="AX30" s="6">
        <v>6.1</v>
      </c>
      <c r="AY30" s="6">
        <v>6.9</v>
      </c>
      <c r="AZ30" s="6">
        <f t="shared" si="25"/>
        <v>128.37449999999998</v>
      </c>
      <c r="BB30" s="6">
        <v>6</v>
      </c>
      <c r="BC30" s="6">
        <v>6.7</v>
      </c>
      <c r="BD30" s="6">
        <f t="shared" si="30"/>
        <v>120.60000000000001</v>
      </c>
    </row>
    <row r="31" spans="1:56" ht="14.25">
      <c r="B31" s="8">
        <v>4.0999999999999996</v>
      </c>
      <c r="C31" s="8">
        <v>5.6</v>
      </c>
      <c r="D31" s="6">
        <f t="shared" si="26"/>
        <v>47.067999999999991</v>
      </c>
      <c r="E31" s="8"/>
      <c r="F31" s="8">
        <v>4.5999999999999996</v>
      </c>
      <c r="G31" s="9">
        <v>6.2</v>
      </c>
      <c r="H31" s="6">
        <f t="shared" si="31"/>
        <v>65.595999999999989</v>
      </c>
      <c r="I31" s="8"/>
      <c r="J31" s="8">
        <v>5</v>
      </c>
      <c r="K31" s="8">
        <v>6.9</v>
      </c>
      <c r="L31" s="6">
        <f t="shared" si="17"/>
        <v>86.25</v>
      </c>
      <c r="M31" s="8"/>
      <c r="N31" s="8">
        <v>5.4</v>
      </c>
      <c r="O31" s="8">
        <v>7.5</v>
      </c>
      <c r="P31" s="6">
        <f t="shared" si="28"/>
        <v>109.35000000000001</v>
      </c>
      <c r="Q31" s="8"/>
      <c r="R31" s="8">
        <v>6</v>
      </c>
      <c r="S31" s="8">
        <v>8.1</v>
      </c>
      <c r="T31" s="6">
        <f t="shared" si="18"/>
        <v>145.79999999999998</v>
      </c>
      <c r="U31" s="8"/>
      <c r="V31" s="8">
        <v>6.4</v>
      </c>
      <c r="W31" s="8">
        <v>8.6</v>
      </c>
      <c r="X31" s="6">
        <f t="shared" si="29"/>
        <v>176.12800000000001</v>
      </c>
      <c r="Y31" s="8"/>
      <c r="Z31" s="8">
        <v>6.2</v>
      </c>
      <c r="AA31" s="8">
        <v>8.3000000000000007</v>
      </c>
      <c r="AB31" s="6">
        <f t="shared" si="19"/>
        <v>159.52600000000004</v>
      </c>
      <c r="AC31" s="8"/>
      <c r="AD31" s="8">
        <v>6.1</v>
      </c>
      <c r="AE31" s="8">
        <v>8.1999999999999993</v>
      </c>
      <c r="AF31" s="6">
        <f t="shared" si="20"/>
        <v>152.56099999999995</v>
      </c>
      <c r="AH31" s="6">
        <v>6</v>
      </c>
      <c r="AI31" s="8">
        <v>7.9</v>
      </c>
      <c r="AJ31" s="6">
        <f t="shared" si="21"/>
        <v>142.20000000000002</v>
      </c>
      <c r="AL31" s="6">
        <v>5.9</v>
      </c>
      <c r="AM31" s="6">
        <v>7.8</v>
      </c>
      <c r="AN31" s="6">
        <f t="shared" si="22"/>
        <v>135.75900000000001</v>
      </c>
      <c r="AP31" s="6">
        <v>5.7</v>
      </c>
      <c r="AQ31" s="6">
        <v>7.7</v>
      </c>
      <c r="AR31" s="7">
        <f t="shared" si="23"/>
        <v>125.08650000000002</v>
      </c>
      <c r="AT31" s="6">
        <v>5.7</v>
      </c>
      <c r="AU31" s="6">
        <v>7.6</v>
      </c>
      <c r="AV31" s="6">
        <f t="shared" si="24"/>
        <v>123.462</v>
      </c>
      <c r="AX31" s="6">
        <v>5.7</v>
      </c>
      <c r="AY31" s="6">
        <v>7.4</v>
      </c>
      <c r="AZ31" s="6">
        <f t="shared" si="25"/>
        <v>120.21300000000001</v>
      </c>
      <c r="BB31" s="6">
        <v>5.5</v>
      </c>
      <c r="BC31" s="6">
        <v>7.3</v>
      </c>
      <c r="BD31" s="6">
        <f t="shared" si="30"/>
        <v>110.41249999999999</v>
      </c>
    </row>
    <row r="32" spans="1:56" ht="14.25">
      <c r="B32" s="6">
        <v>4.4000000000000004</v>
      </c>
      <c r="C32" s="8">
        <v>5.8</v>
      </c>
      <c r="D32" s="6">
        <f t="shared" si="26"/>
        <v>56.144000000000005</v>
      </c>
      <c r="E32" s="8"/>
      <c r="F32" s="8">
        <v>5.0999999999999996</v>
      </c>
      <c r="G32" s="9">
        <v>6.4</v>
      </c>
      <c r="H32" s="6">
        <f t="shared" si="31"/>
        <v>83.231999999999999</v>
      </c>
      <c r="I32" s="8"/>
      <c r="J32" s="8">
        <v>5.8</v>
      </c>
      <c r="K32" s="8">
        <v>7.1</v>
      </c>
      <c r="L32" s="6">
        <f t="shared" si="17"/>
        <v>119.422</v>
      </c>
      <c r="M32" s="8"/>
      <c r="N32" s="8">
        <v>6.2</v>
      </c>
      <c r="O32" s="8">
        <v>7.6</v>
      </c>
      <c r="P32" s="6">
        <f t="shared" si="28"/>
        <v>146.072</v>
      </c>
      <c r="Q32" s="8"/>
      <c r="R32" s="8">
        <v>6.8</v>
      </c>
      <c r="S32" s="8">
        <v>8.3000000000000007</v>
      </c>
      <c r="T32" s="6">
        <f t="shared" si="18"/>
        <v>191.89599999999999</v>
      </c>
      <c r="U32" s="8"/>
      <c r="V32" s="8">
        <v>7.3</v>
      </c>
      <c r="W32" s="8">
        <v>8.6999999999999993</v>
      </c>
      <c r="X32" s="6">
        <f t="shared" si="29"/>
        <v>231.81149999999997</v>
      </c>
      <c r="Y32" s="8"/>
      <c r="Z32" s="8">
        <v>7.1</v>
      </c>
      <c r="AA32" s="8">
        <v>8.5</v>
      </c>
      <c r="AB32" s="6">
        <f t="shared" si="19"/>
        <v>214.24249999999998</v>
      </c>
      <c r="AC32" s="8"/>
      <c r="AD32" s="8">
        <v>6.9</v>
      </c>
      <c r="AE32" s="8">
        <v>8.4</v>
      </c>
      <c r="AF32" s="6">
        <f t="shared" si="20"/>
        <v>199.96200000000005</v>
      </c>
      <c r="AH32" s="6">
        <v>6.8</v>
      </c>
      <c r="AI32" s="6">
        <v>8.1</v>
      </c>
      <c r="AJ32" s="6">
        <f t="shared" si="21"/>
        <v>187.27199999999996</v>
      </c>
      <c r="AL32" s="6">
        <v>6.6</v>
      </c>
      <c r="AM32" s="6">
        <v>8</v>
      </c>
      <c r="AN32" s="6">
        <f t="shared" si="22"/>
        <v>174.23999999999998</v>
      </c>
      <c r="AP32" s="6">
        <v>6.4</v>
      </c>
      <c r="AQ32" s="6">
        <v>7.8</v>
      </c>
      <c r="AR32" s="7">
        <f t="shared" si="23"/>
        <v>159.74400000000003</v>
      </c>
      <c r="AT32" s="6">
        <v>6.1</v>
      </c>
      <c r="AU32" s="6">
        <v>7.6</v>
      </c>
      <c r="AV32" s="6">
        <f t="shared" si="24"/>
        <v>141.39799999999997</v>
      </c>
      <c r="AX32" s="6">
        <v>6.1</v>
      </c>
      <c r="AY32" s="6">
        <v>7.6</v>
      </c>
      <c r="AZ32" s="6">
        <f t="shared" si="25"/>
        <v>141.39799999999997</v>
      </c>
      <c r="BB32" s="6">
        <v>6</v>
      </c>
      <c r="BC32" s="6">
        <v>7.5</v>
      </c>
      <c r="BD32" s="6">
        <f t="shared" si="30"/>
        <v>135</v>
      </c>
    </row>
    <row r="33" spans="1:56" ht="14.25">
      <c r="B33" s="6">
        <v>4.2</v>
      </c>
      <c r="C33" s="9">
        <v>5.8</v>
      </c>
      <c r="D33" s="6">
        <f t="shared" si="26"/>
        <v>51.155999999999999</v>
      </c>
      <c r="E33" s="8"/>
      <c r="F33" s="8">
        <v>4.4000000000000004</v>
      </c>
      <c r="G33" s="9">
        <v>6.5</v>
      </c>
      <c r="H33" s="6">
        <f t="shared" si="31"/>
        <v>62.920000000000009</v>
      </c>
      <c r="I33" s="8"/>
      <c r="J33" s="8">
        <v>4.9000000000000004</v>
      </c>
      <c r="K33" s="8">
        <v>7.1</v>
      </c>
      <c r="L33" s="6">
        <f t="shared" si="17"/>
        <v>85.235500000000016</v>
      </c>
      <c r="M33" s="8"/>
      <c r="N33" s="8">
        <v>5.6</v>
      </c>
      <c r="O33" s="8">
        <v>7.5</v>
      </c>
      <c r="P33" s="6">
        <f t="shared" si="28"/>
        <v>117.59999999999998</v>
      </c>
      <c r="Q33" s="8"/>
      <c r="R33" s="8">
        <v>6.3</v>
      </c>
      <c r="S33" s="8">
        <v>8.1999999999999993</v>
      </c>
      <c r="T33" s="6">
        <f t="shared" si="18"/>
        <v>162.72899999999998</v>
      </c>
      <c r="U33" s="8"/>
      <c r="V33" s="8">
        <v>6.5</v>
      </c>
      <c r="W33" s="8">
        <v>9.1</v>
      </c>
      <c r="X33" s="6">
        <f t="shared" si="29"/>
        <v>192.23749999999998</v>
      </c>
      <c r="Y33" s="8"/>
      <c r="Z33" s="8">
        <v>6.4</v>
      </c>
      <c r="AA33" s="8">
        <v>8.9</v>
      </c>
      <c r="AB33" s="6">
        <f t="shared" si="19"/>
        <v>182.27200000000005</v>
      </c>
      <c r="AC33" s="8"/>
      <c r="AD33" s="8">
        <v>6.2</v>
      </c>
      <c r="AE33" s="8">
        <v>8.8000000000000007</v>
      </c>
      <c r="AF33" s="6">
        <f t="shared" si="20"/>
        <v>169.13600000000002</v>
      </c>
      <c r="AH33" s="6">
        <v>6</v>
      </c>
      <c r="AI33" s="8">
        <v>8.6999999999999993</v>
      </c>
      <c r="AJ33" s="6">
        <f t="shared" si="21"/>
        <v>156.6</v>
      </c>
      <c r="AL33" s="6">
        <v>6</v>
      </c>
      <c r="AM33" s="6">
        <v>8.5</v>
      </c>
      <c r="AN33" s="6">
        <f t="shared" si="22"/>
        <v>153</v>
      </c>
      <c r="AP33" s="6">
        <v>5.8</v>
      </c>
      <c r="AQ33" s="6">
        <v>8.4</v>
      </c>
      <c r="AR33" s="7">
        <f t="shared" si="23"/>
        <v>141.28800000000001</v>
      </c>
      <c r="AT33" s="6">
        <v>5.6</v>
      </c>
      <c r="AU33" s="6">
        <v>8.3000000000000007</v>
      </c>
      <c r="AV33" s="6">
        <f t="shared" si="24"/>
        <v>130.14400000000001</v>
      </c>
      <c r="AX33" s="6">
        <v>5.4</v>
      </c>
      <c r="AY33" s="6">
        <v>8.3000000000000007</v>
      </c>
      <c r="AZ33" s="6">
        <f t="shared" si="25"/>
        <v>121.01400000000002</v>
      </c>
      <c r="BB33" s="6">
        <v>5.4</v>
      </c>
      <c r="BC33" s="6">
        <v>8.1</v>
      </c>
      <c r="BD33" s="6">
        <f t="shared" si="30"/>
        <v>118.09800000000001</v>
      </c>
    </row>
    <row r="34" spans="1:56" ht="14.25">
      <c r="B34" s="11">
        <v>4</v>
      </c>
      <c r="C34" s="8">
        <v>5.7</v>
      </c>
      <c r="D34" s="6">
        <f t="shared" si="26"/>
        <v>45.6</v>
      </c>
      <c r="E34" s="8"/>
      <c r="F34" s="8">
        <v>4.5</v>
      </c>
      <c r="G34" s="9">
        <v>6.4</v>
      </c>
      <c r="H34" s="6">
        <f t="shared" si="31"/>
        <v>64.8</v>
      </c>
      <c r="I34" s="8"/>
      <c r="J34" s="8">
        <v>4.9000000000000004</v>
      </c>
      <c r="K34" s="8">
        <v>7.2</v>
      </c>
      <c r="L34" s="6">
        <f t="shared" si="17"/>
        <v>86.436000000000021</v>
      </c>
      <c r="M34" s="8"/>
      <c r="N34" s="8">
        <v>5.3</v>
      </c>
      <c r="O34" s="8">
        <v>7.5</v>
      </c>
      <c r="P34" s="6">
        <f t="shared" si="28"/>
        <v>105.33750000000001</v>
      </c>
      <c r="Q34" s="8"/>
      <c r="R34" s="8">
        <v>5.6</v>
      </c>
      <c r="S34" s="8">
        <v>7.9</v>
      </c>
      <c r="T34" s="6">
        <f t="shared" si="18"/>
        <v>123.87199999999999</v>
      </c>
      <c r="U34" s="8"/>
      <c r="V34" s="8">
        <v>6.2</v>
      </c>
      <c r="W34" s="8">
        <v>8.4</v>
      </c>
      <c r="X34" s="6">
        <f t="shared" si="29"/>
        <v>161.44800000000004</v>
      </c>
      <c r="Y34" s="8"/>
      <c r="Z34" s="8">
        <v>6</v>
      </c>
      <c r="AA34" s="8">
        <v>8.3000000000000007</v>
      </c>
      <c r="AB34" s="6">
        <f t="shared" si="19"/>
        <v>149.4</v>
      </c>
      <c r="AC34" s="8"/>
      <c r="AD34" s="8">
        <v>6</v>
      </c>
      <c r="AE34" s="8">
        <v>8.1</v>
      </c>
      <c r="AF34" s="6">
        <f t="shared" si="20"/>
        <v>145.79999999999998</v>
      </c>
      <c r="AH34" s="6">
        <v>5.8</v>
      </c>
      <c r="AI34" s="8">
        <v>7.8</v>
      </c>
      <c r="AJ34" s="6">
        <f t="shared" si="21"/>
        <v>131.196</v>
      </c>
      <c r="AL34" s="6">
        <v>5.7</v>
      </c>
      <c r="AM34" s="6">
        <v>7.5</v>
      </c>
      <c r="AN34" s="6">
        <f t="shared" si="22"/>
        <v>121.83750000000001</v>
      </c>
      <c r="AP34" s="6">
        <v>5.6</v>
      </c>
      <c r="AQ34" s="6">
        <v>7.3</v>
      </c>
      <c r="AR34" s="7">
        <f t="shared" si="23"/>
        <v>114.46399999999998</v>
      </c>
      <c r="AT34" s="6">
        <v>5.4</v>
      </c>
      <c r="AU34" s="6">
        <v>7.3</v>
      </c>
      <c r="AV34" s="6">
        <f t="shared" si="24"/>
        <v>106.43400000000001</v>
      </c>
      <c r="AX34" s="6">
        <v>5.2</v>
      </c>
      <c r="AY34" s="6">
        <v>7.3</v>
      </c>
      <c r="AZ34" s="6">
        <f t="shared" si="25"/>
        <v>98.696000000000012</v>
      </c>
      <c r="BB34" s="6">
        <v>5.2</v>
      </c>
      <c r="BC34" s="6">
        <v>7.3</v>
      </c>
      <c r="BD34" s="6">
        <f t="shared" si="30"/>
        <v>98.696000000000012</v>
      </c>
    </row>
    <row r="35" spans="1:56" ht="14.25">
      <c r="B35" s="12">
        <v>3.9</v>
      </c>
      <c r="C35" s="8">
        <v>4.2</v>
      </c>
      <c r="D35" s="6">
        <f t="shared" si="26"/>
        <v>31.940999999999999</v>
      </c>
      <c r="E35" s="8"/>
      <c r="F35" s="8">
        <v>4.3</v>
      </c>
      <c r="G35" s="9">
        <v>4.8</v>
      </c>
      <c r="H35" s="6">
        <f t="shared" si="31"/>
        <v>44.375999999999998</v>
      </c>
      <c r="I35" s="8"/>
      <c r="J35" s="8">
        <v>4.9000000000000004</v>
      </c>
      <c r="K35" s="8">
        <v>5.6</v>
      </c>
      <c r="L35" s="6">
        <f t="shared" si="17"/>
        <v>67.228000000000009</v>
      </c>
      <c r="M35" s="8"/>
      <c r="N35" s="8">
        <v>5.4</v>
      </c>
      <c r="O35" s="8">
        <v>5.9</v>
      </c>
      <c r="P35" s="6">
        <f t="shared" si="28"/>
        <v>86.02200000000002</v>
      </c>
      <c r="Q35" s="8"/>
      <c r="R35" s="8">
        <v>5.8</v>
      </c>
      <c r="S35" s="8">
        <v>6.3</v>
      </c>
      <c r="T35" s="6">
        <f t="shared" si="18"/>
        <v>105.96599999999999</v>
      </c>
      <c r="U35" s="8"/>
      <c r="V35" s="8">
        <v>6.5</v>
      </c>
      <c r="W35" s="8">
        <v>6.6</v>
      </c>
      <c r="X35" s="6">
        <f t="shared" si="29"/>
        <v>139.42499999999998</v>
      </c>
      <c r="Y35" s="8"/>
      <c r="Z35" s="8">
        <v>6.4</v>
      </c>
      <c r="AA35" s="8">
        <v>6.4</v>
      </c>
      <c r="AB35" s="6">
        <f>0.5*Z35*Z35*AA35</f>
        <v>131.07200000000003</v>
      </c>
      <c r="AC35" s="8"/>
      <c r="AD35" s="8">
        <v>6.2</v>
      </c>
      <c r="AE35" s="8">
        <v>6.3</v>
      </c>
      <c r="AF35" s="8">
        <f t="shared" si="20"/>
        <v>121.08600000000001</v>
      </c>
      <c r="AH35" s="6">
        <v>6</v>
      </c>
      <c r="AI35" s="8">
        <v>6.2</v>
      </c>
      <c r="AJ35" s="6">
        <f t="shared" si="21"/>
        <v>111.60000000000001</v>
      </c>
      <c r="AL35" s="6">
        <v>5.9</v>
      </c>
      <c r="AM35" s="6">
        <v>6.1</v>
      </c>
      <c r="AN35" s="6">
        <f t="shared" si="22"/>
        <v>106.1705</v>
      </c>
      <c r="AP35" s="6">
        <v>5.7</v>
      </c>
      <c r="AQ35" s="6">
        <v>6</v>
      </c>
      <c r="AR35" s="7">
        <f t="shared" si="23"/>
        <v>97.47</v>
      </c>
      <c r="AT35" s="6">
        <v>5.5</v>
      </c>
      <c r="AU35" s="6">
        <v>5.9</v>
      </c>
      <c r="AV35" s="6">
        <f t="shared" si="24"/>
        <v>89.237500000000011</v>
      </c>
      <c r="AX35" s="6">
        <v>4.7</v>
      </c>
      <c r="AY35" s="6">
        <v>5.6</v>
      </c>
      <c r="AZ35" s="6">
        <f>0.5*AX35*AX35*AY35</f>
        <v>61.852000000000004</v>
      </c>
      <c r="BB35" s="6">
        <v>4.3</v>
      </c>
      <c r="BC35" s="6">
        <v>5.3</v>
      </c>
      <c r="BD35" s="6">
        <f t="shared" si="30"/>
        <v>48.998499999999993</v>
      </c>
    </row>
    <row r="36" spans="1:56" ht="14.25">
      <c r="B36" s="8">
        <v>4.0999999999999996</v>
      </c>
      <c r="C36" s="8">
        <v>4.2</v>
      </c>
      <c r="D36" s="6">
        <f t="shared" si="26"/>
        <v>35.301000000000002</v>
      </c>
      <c r="E36" s="8"/>
      <c r="F36" s="8">
        <v>4.4000000000000004</v>
      </c>
      <c r="G36" s="9">
        <v>4.5999999999999996</v>
      </c>
      <c r="H36" s="6">
        <f t="shared" si="31"/>
        <v>44.528000000000006</v>
      </c>
      <c r="I36" s="8"/>
      <c r="J36" s="8">
        <v>4.8</v>
      </c>
      <c r="K36" s="8">
        <v>5.2</v>
      </c>
      <c r="L36" s="6">
        <f t="shared" si="17"/>
        <v>59.903999999999996</v>
      </c>
      <c r="M36" s="8"/>
      <c r="N36" s="8">
        <v>5.2</v>
      </c>
      <c r="O36" s="8">
        <v>5.6</v>
      </c>
      <c r="P36" s="6">
        <f t="shared" si="28"/>
        <v>75.712000000000003</v>
      </c>
      <c r="Q36" s="8"/>
      <c r="R36" s="8">
        <v>5.5</v>
      </c>
      <c r="S36" s="8">
        <v>5.9</v>
      </c>
      <c r="T36" s="6">
        <f t="shared" si="18"/>
        <v>89.237500000000011</v>
      </c>
      <c r="U36" s="8"/>
      <c r="V36" s="8">
        <v>5.9</v>
      </c>
      <c r="W36" s="8">
        <v>6.5</v>
      </c>
      <c r="X36" s="6">
        <f t="shared" si="29"/>
        <v>113.13250000000001</v>
      </c>
      <c r="Y36" s="8"/>
      <c r="Z36" s="8">
        <v>5.8</v>
      </c>
      <c r="AA36" s="8">
        <v>6.3</v>
      </c>
      <c r="AB36" s="6">
        <f t="shared" si="19"/>
        <v>105.96599999999999</v>
      </c>
      <c r="AC36" s="8"/>
      <c r="AD36" s="8">
        <v>5.7</v>
      </c>
      <c r="AE36" s="8">
        <v>6.2</v>
      </c>
      <c r="AF36" s="8">
        <f t="shared" si="20"/>
        <v>100.71900000000001</v>
      </c>
      <c r="AH36" s="6">
        <v>5.6</v>
      </c>
      <c r="AI36" s="8">
        <v>6</v>
      </c>
      <c r="AJ36" s="6">
        <f t="shared" si="21"/>
        <v>94.079999999999984</v>
      </c>
      <c r="AL36" s="6">
        <v>5.5</v>
      </c>
      <c r="AM36" s="6">
        <v>6</v>
      </c>
      <c r="AN36" s="6">
        <f t="shared" si="22"/>
        <v>90.75</v>
      </c>
      <c r="AP36" s="6">
        <v>5.5</v>
      </c>
      <c r="AQ36" s="6">
        <v>5.9</v>
      </c>
      <c r="AR36" s="7">
        <f t="shared" si="23"/>
        <v>89.237500000000011</v>
      </c>
      <c r="AT36" s="6">
        <v>5.2</v>
      </c>
      <c r="AU36" s="6">
        <v>5.5</v>
      </c>
      <c r="AV36" s="6">
        <f t="shared" si="24"/>
        <v>74.360000000000014</v>
      </c>
      <c r="AX36" s="6">
        <v>4.8</v>
      </c>
      <c r="AY36" s="6">
        <v>5</v>
      </c>
      <c r="AZ36" s="6">
        <f>0.5*AX36*AX36*AY36</f>
        <v>57.599999999999994</v>
      </c>
      <c r="BB36" s="6">
        <v>4.5</v>
      </c>
      <c r="BC36" s="6">
        <v>4.7</v>
      </c>
      <c r="BD36" s="6">
        <f t="shared" si="30"/>
        <v>47.587499999999999</v>
      </c>
    </row>
    <row r="37" spans="1:56" ht="14.25">
      <c r="B37" s="10"/>
      <c r="C37" s="9"/>
      <c r="D37" s="8">
        <f>AVERAGE(D23:D36)</f>
        <v>49.448714285714281</v>
      </c>
      <c r="E37" s="8"/>
      <c r="F37" s="8"/>
      <c r="G37" s="9"/>
      <c r="H37" s="8">
        <f>AVERAGE(H23:H36)</f>
        <v>65.546857142857135</v>
      </c>
      <c r="I37" s="8"/>
      <c r="J37" s="8"/>
      <c r="K37" s="8"/>
      <c r="L37" s="8">
        <f>AVERAGE(L23:L36)</f>
        <v>87.300500000000014</v>
      </c>
      <c r="M37" s="8"/>
      <c r="N37" s="8"/>
      <c r="O37" s="8"/>
      <c r="P37" s="8">
        <f>AVERAGE(P23:P36)</f>
        <v>111.29235714285713</v>
      </c>
      <c r="Q37" s="8"/>
      <c r="R37" s="8"/>
      <c r="S37" s="8"/>
      <c r="T37" s="8">
        <f>AVERAGE(T23:T36)</f>
        <v>148.7364285714286</v>
      </c>
      <c r="U37" s="8"/>
      <c r="V37" s="8"/>
      <c r="W37" s="8"/>
      <c r="X37" s="8">
        <f>AVERAGE(X23:X36)</f>
        <v>188.36425000000003</v>
      </c>
      <c r="Y37" s="8"/>
      <c r="Z37" s="8"/>
      <c r="AA37" s="8"/>
      <c r="AB37" s="8">
        <f>AVERAGE(AB23:AB36)</f>
        <v>176.86714285714285</v>
      </c>
      <c r="AC37" s="8"/>
      <c r="AD37" s="8"/>
      <c r="AE37" s="8"/>
      <c r="AF37" s="8">
        <f>AVERAGE(AF23:AF36)</f>
        <v>163.65114285714284</v>
      </c>
      <c r="AJ37" s="6">
        <f>AVERAGE(AJ23:AJ36)</f>
        <v>151.06667857142858</v>
      </c>
      <c r="AN37" s="6">
        <f>AVERAGE(AN23:AN36)</f>
        <v>142.15957142857144</v>
      </c>
      <c r="AR37" s="7">
        <f>AVERAGE(AR23:AR36)</f>
        <v>133.10589285714286</v>
      </c>
      <c r="AV37" s="6">
        <f>AVERAGE(AV23:AV36)</f>
        <v>122.80471428571425</v>
      </c>
      <c r="AZ37" s="6">
        <f>AVERAGE(AZ23:AZ36)</f>
        <v>114.46360714285713</v>
      </c>
      <c r="BD37" s="6">
        <f>AVERAGE(BD23:BD36)</f>
        <v>106.3985</v>
      </c>
    </row>
    <row r="38" spans="1:56" ht="14.25">
      <c r="B38" s="8"/>
      <c r="C38" s="8"/>
      <c r="D38" s="8">
        <f>STDEV(D23:D36)</f>
        <v>9.0979969196823749</v>
      </c>
      <c r="E38" s="8"/>
      <c r="F38" s="8"/>
      <c r="G38" s="8"/>
      <c r="H38" s="8">
        <f t="shared" ref="H38:BD38" si="32">STDEV(H23:H36)</f>
        <v>12.193363261703846</v>
      </c>
      <c r="I38" s="8"/>
      <c r="J38" s="8"/>
      <c r="K38" s="8"/>
      <c r="L38" s="8">
        <f t="shared" si="32"/>
        <v>15.368488469792769</v>
      </c>
      <c r="M38" s="8"/>
      <c r="N38" s="8"/>
      <c r="O38" s="8"/>
      <c r="P38" s="8">
        <f t="shared" si="32"/>
        <v>19.29294857776215</v>
      </c>
      <c r="Q38" s="8"/>
      <c r="R38" s="8"/>
      <c r="S38" s="8"/>
      <c r="T38" s="8">
        <f t="shared" si="32"/>
        <v>29.16597585956368</v>
      </c>
      <c r="U38" s="8"/>
      <c r="V38" s="8"/>
      <c r="W38" s="8"/>
      <c r="X38" s="8">
        <f t="shared" si="32"/>
        <v>35.316017279562693</v>
      </c>
      <c r="Y38" s="8"/>
      <c r="Z38" s="8"/>
      <c r="AA38" s="8"/>
      <c r="AB38" s="8">
        <f t="shared" si="32"/>
        <v>33.916522838279874</v>
      </c>
      <c r="AC38" s="8"/>
      <c r="AD38" s="8"/>
      <c r="AE38" s="8"/>
      <c r="AF38" s="8">
        <f t="shared" si="32"/>
        <v>30.073673771787018</v>
      </c>
      <c r="AG38" s="8"/>
      <c r="AH38" s="8"/>
      <c r="AI38" s="8"/>
      <c r="AJ38" s="8">
        <f t="shared" si="32"/>
        <v>28.785339254295586</v>
      </c>
      <c r="AK38" s="8"/>
      <c r="AL38" s="8"/>
      <c r="AM38" s="8"/>
      <c r="AN38" s="8">
        <f t="shared" si="32"/>
        <v>26.668037089122404</v>
      </c>
      <c r="AO38" s="8"/>
      <c r="AP38" s="8"/>
      <c r="AQ38" s="8"/>
      <c r="AR38" s="8">
        <f t="shared" si="32"/>
        <v>24.422803903460213</v>
      </c>
      <c r="AS38" s="8"/>
      <c r="AT38" s="8"/>
      <c r="AU38" s="8"/>
      <c r="AV38" s="8">
        <f t="shared" si="32"/>
        <v>22.490862466544492</v>
      </c>
      <c r="AW38" s="8"/>
      <c r="AX38" s="8"/>
      <c r="AY38" s="8"/>
      <c r="AZ38" s="8">
        <f t="shared" si="32"/>
        <v>27.434304732591926</v>
      </c>
      <c r="BA38" s="8"/>
      <c r="BB38" s="8"/>
      <c r="BC38" s="8"/>
      <c r="BD38" s="8">
        <f t="shared" si="32"/>
        <v>28.089625120044101</v>
      </c>
    </row>
    <row r="42" spans="1:56" s="1" customFormat="1">
      <c r="B42" s="1" t="s">
        <v>21</v>
      </c>
      <c r="C42" s="1" t="s">
        <v>22</v>
      </c>
      <c r="D42" s="1" t="s">
        <v>23</v>
      </c>
      <c r="E42" s="1" t="s">
        <v>24</v>
      </c>
      <c r="F42" s="1" t="s">
        <v>25</v>
      </c>
      <c r="G42" s="1" t="s">
        <v>26</v>
      </c>
      <c r="H42" s="1" t="s">
        <v>27</v>
      </c>
      <c r="I42" s="1" t="s">
        <v>28</v>
      </c>
      <c r="J42" s="1" t="s">
        <v>29</v>
      </c>
      <c r="K42" s="1" t="s">
        <v>30</v>
      </c>
      <c r="L42" s="1" t="s">
        <v>31</v>
      </c>
      <c r="M42" s="1" t="s">
        <v>32</v>
      </c>
      <c r="N42" s="1" t="s">
        <v>33</v>
      </c>
      <c r="O42" s="1" t="s">
        <v>34</v>
      </c>
    </row>
    <row r="43" spans="1:56" s="1" customFormat="1">
      <c r="A43" s="1" t="s">
        <v>20</v>
      </c>
      <c r="B43" s="1">
        <v>49.400892857142864</v>
      </c>
      <c r="C43" s="1">
        <v>66.697464285714275</v>
      </c>
      <c r="D43" s="1">
        <v>89.866642857142864</v>
      </c>
      <c r="E43" s="1">
        <v>120.83796428571428</v>
      </c>
      <c r="F43" s="1">
        <v>152.60599999999999</v>
      </c>
      <c r="G43" s="1">
        <v>191.27196428571429</v>
      </c>
      <c r="H43" s="1">
        <v>230.07560714285711</v>
      </c>
      <c r="I43" s="1">
        <v>283.79282142857147</v>
      </c>
      <c r="J43" s="1">
        <v>343.44039285714285</v>
      </c>
      <c r="K43" s="1">
        <v>412.17867857142863</v>
      </c>
      <c r="L43" s="1">
        <v>478.74689285714288</v>
      </c>
      <c r="M43" s="1">
        <v>559.4586071428572</v>
      </c>
      <c r="N43" s="1">
        <v>649.69825000000003</v>
      </c>
      <c r="O43" s="1">
        <v>737.59201142857148</v>
      </c>
    </row>
    <row r="44" spans="1:56" s="1" customFormat="1">
      <c r="A44" s="1" t="s">
        <v>19</v>
      </c>
      <c r="B44" s="1">
        <v>49.448714285714281</v>
      </c>
      <c r="C44" s="1">
        <v>65.546857142857135</v>
      </c>
      <c r="D44" s="1">
        <v>87.300500000000014</v>
      </c>
      <c r="E44" s="1">
        <v>111.29235714285713</v>
      </c>
      <c r="F44" s="1">
        <v>148.7364285714286</v>
      </c>
      <c r="G44" s="1">
        <v>188.36425000000003</v>
      </c>
      <c r="H44" s="1">
        <v>176.86714285714285</v>
      </c>
      <c r="I44">
        <v>163.65114285714284</v>
      </c>
      <c r="J44">
        <v>151.06667857142858</v>
      </c>
      <c r="K44">
        <v>142.15957142857144</v>
      </c>
      <c r="L44" s="1">
        <v>133.10589285714286</v>
      </c>
      <c r="M44" s="1">
        <v>122.80471428571425</v>
      </c>
      <c r="N44" s="1">
        <v>114.46360714285713</v>
      </c>
      <c r="O44" s="1">
        <v>106.3985</v>
      </c>
    </row>
    <row r="45" spans="1:56">
      <c r="B45">
        <v>6.8637139900811821</v>
      </c>
      <c r="C45">
        <v>16.218794942981287</v>
      </c>
      <c r="D45">
        <v>28.752063048674309</v>
      </c>
      <c r="E45">
        <v>43.639525273040235</v>
      </c>
      <c r="F45">
        <v>56.592291517077243</v>
      </c>
      <c r="G45">
        <v>72.551654476831587</v>
      </c>
      <c r="H45">
        <v>84.745931511189383</v>
      </c>
      <c r="I45">
        <v>103.09551910664945</v>
      </c>
      <c r="J45">
        <v>120.86558795655529</v>
      </c>
      <c r="K45">
        <v>141.94211319700364</v>
      </c>
      <c r="L45">
        <v>162.33880667819125</v>
      </c>
      <c r="M45">
        <v>197.52134732636429</v>
      </c>
      <c r="N45">
        <v>243.43019925904457</v>
      </c>
      <c r="O45">
        <v>290.81325139798815</v>
      </c>
    </row>
    <row r="46" spans="1:56">
      <c r="B46">
        <v>9.0979969196823749</v>
      </c>
      <c r="C46">
        <v>12.193363261703846</v>
      </c>
      <c r="D46">
        <v>15.368488469792769</v>
      </c>
      <c r="E46">
        <v>19.29294857776215</v>
      </c>
      <c r="F46">
        <v>29.16597585956368</v>
      </c>
      <c r="G46">
        <v>35.316017279562693</v>
      </c>
      <c r="H46">
        <v>33.916522838279874</v>
      </c>
      <c r="I46">
        <v>30.073673771787018</v>
      </c>
      <c r="J46">
        <v>28.785339254295586</v>
      </c>
      <c r="K46">
        <v>26.668037089122404</v>
      </c>
      <c r="L46">
        <v>24.422803903460213</v>
      </c>
      <c r="M46">
        <v>22.490862466544492</v>
      </c>
      <c r="N46">
        <v>27.434304732591926</v>
      </c>
      <c r="O46">
        <v>28.089625120044101</v>
      </c>
    </row>
  </sheetData>
  <mergeCells count="17">
    <mergeCell ref="A23:A30"/>
    <mergeCell ref="Z1:AB1"/>
    <mergeCell ref="AD1:AF1"/>
    <mergeCell ref="AH1:AJ1"/>
    <mergeCell ref="AL1:AN1"/>
    <mergeCell ref="B1:D1"/>
    <mergeCell ref="F1:H1"/>
    <mergeCell ref="J1:L1"/>
    <mergeCell ref="N1:P1"/>
    <mergeCell ref="R1:T1"/>
    <mergeCell ref="V1:X1"/>
    <mergeCell ref="AX1:AZ1"/>
    <mergeCell ref="BB1:BD1"/>
    <mergeCell ref="BF1:BH1"/>
    <mergeCell ref="A3:A9"/>
    <mergeCell ref="AP1:AR1"/>
    <mergeCell ref="AT1:AV1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BH46"/>
  <sheetViews>
    <sheetView tabSelected="1" workbookViewId="0">
      <selection activeCell="G8" sqref="G8"/>
    </sheetView>
  </sheetViews>
  <sheetFormatPr defaultRowHeight="13.5"/>
  <cols>
    <col min="1" max="1" width="10" customWidth="1"/>
    <col min="2" max="2" width="11.625" customWidth="1"/>
    <col min="3" max="3" width="11" customWidth="1"/>
    <col min="4" max="4" width="12.25" customWidth="1"/>
    <col min="5" max="5" width="8.5" customWidth="1"/>
    <col min="6" max="6" width="10.25" customWidth="1"/>
    <col min="7" max="7" width="11.125" customWidth="1"/>
    <col min="8" max="8" width="11.625" customWidth="1"/>
    <col min="11" max="11" width="9.875" customWidth="1"/>
    <col min="12" max="12" width="10.625" customWidth="1"/>
  </cols>
  <sheetData>
    <row r="1" spans="1:60" s="3" customFormat="1">
      <c r="B1" s="14" t="s">
        <v>4</v>
      </c>
      <c r="C1" s="14"/>
      <c r="D1" s="14"/>
      <c r="E1" s="13"/>
      <c r="F1" s="14" t="s">
        <v>5</v>
      </c>
      <c r="G1" s="14"/>
      <c r="H1" s="14"/>
      <c r="J1" s="14" t="s">
        <v>6</v>
      </c>
      <c r="K1" s="14"/>
      <c r="L1" s="14"/>
      <c r="N1" s="14" t="s">
        <v>7</v>
      </c>
      <c r="O1" s="14"/>
      <c r="P1" s="14"/>
      <c r="R1" s="14" t="s">
        <v>8</v>
      </c>
      <c r="S1" s="14"/>
      <c r="T1" s="14"/>
      <c r="V1" s="14" t="s">
        <v>9</v>
      </c>
      <c r="W1" s="14"/>
      <c r="X1" s="14"/>
      <c r="Z1" s="14" t="s">
        <v>10</v>
      </c>
      <c r="AA1" s="14"/>
      <c r="AB1" s="14"/>
      <c r="AD1" s="14" t="s">
        <v>11</v>
      </c>
      <c r="AE1" s="14"/>
      <c r="AF1" s="14"/>
      <c r="AH1" s="14" t="s">
        <v>12</v>
      </c>
      <c r="AI1" s="14"/>
      <c r="AJ1" s="14"/>
      <c r="AL1" s="14" t="s">
        <v>13</v>
      </c>
      <c r="AM1" s="14"/>
      <c r="AN1" s="14"/>
      <c r="AP1" s="14" t="s">
        <v>14</v>
      </c>
      <c r="AQ1" s="14"/>
      <c r="AR1" s="14"/>
      <c r="AT1" s="14" t="s">
        <v>15</v>
      </c>
      <c r="AU1" s="14"/>
      <c r="AV1" s="14"/>
      <c r="AX1" s="14" t="s">
        <v>16</v>
      </c>
      <c r="AY1" s="14"/>
      <c r="AZ1" s="14"/>
      <c r="BB1" s="14" t="s">
        <v>17</v>
      </c>
      <c r="BC1" s="14"/>
      <c r="BD1" s="14"/>
      <c r="BF1" s="14"/>
      <c r="BG1" s="14"/>
      <c r="BH1" s="14"/>
    </row>
    <row r="2" spans="1:60" s="5" customFormat="1">
      <c r="B2" s="2" t="s">
        <v>39</v>
      </c>
      <c r="C2" s="2" t="s">
        <v>38</v>
      </c>
      <c r="D2" s="2" t="s">
        <v>40</v>
      </c>
      <c r="E2" s="2"/>
      <c r="F2" s="2" t="s">
        <v>39</v>
      </c>
      <c r="G2" s="2" t="s">
        <v>38</v>
      </c>
      <c r="H2" s="2" t="s">
        <v>37</v>
      </c>
      <c r="J2" s="2" t="s">
        <v>39</v>
      </c>
      <c r="K2" s="2" t="s">
        <v>38</v>
      </c>
      <c r="L2" s="2" t="s">
        <v>40</v>
      </c>
      <c r="N2" s="2" t="s">
        <v>39</v>
      </c>
      <c r="O2" s="2" t="s">
        <v>38</v>
      </c>
      <c r="P2" s="2" t="s">
        <v>40</v>
      </c>
      <c r="R2" s="2" t="s">
        <v>39</v>
      </c>
      <c r="S2" s="2" t="s">
        <v>38</v>
      </c>
      <c r="T2" s="2" t="s">
        <v>40</v>
      </c>
      <c r="V2" s="2" t="s">
        <v>39</v>
      </c>
      <c r="W2" s="2" t="s">
        <v>38</v>
      </c>
      <c r="X2" s="2" t="s">
        <v>40</v>
      </c>
      <c r="Z2" s="2" t="s">
        <v>39</v>
      </c>
      <c r="AA2" s="2" t="s">
        <v>38</v>
      </c>
      <c r="AB2" s="2" t="s">
        <v>40</v>
      </c>
      <c r="AD2" s="2" t="s">
        <v>39</v>
      </c>
      <c r="AE2" s="2" t="s">
        <v>38</v>
      </c>
      <c r="AF2" s="2" t="s">
        <v>40</v>
      </c>
      <c r="AH2" s="2" t="s">
        <v>39</v>
      </c>
      <c r="AI2" s="2" t="s">
        <v>38</v>
      </c>
      <c r="AJ2" s="2" t="s">
        <v>40</v>
      </c>
      <c r="AL2" s="2" t="s">
        <v>39</v>
      </c>
      <c r="AM2" s="2" t="s">
        <v>38</v>
      </c>
      <c r="AN2" s="2" t="s">
        <v>40</v>
      </c>
      <c r="AP2" s="2" t="s">
        <v>39</v>
      </c>
      <c r="AQ2" s="2" t="s">
        <v>38</v>
      </c>
      <c r="AR2" s="2" t="s">
        <v>40</v>
      </c>
      <c r="AT2" s="2" t="s">
        <v>39</v>
      </c>
      <c r="AU2" s="2" t="s">
        <v>38</v>
      </c>
      <c r="AV2" s="2" t="s">
        <v>40</v>
      </c>
      <c r="AX2" s="2" t="s">
        <v>39</v>
      </c>
      <c r="AY2" s="2" t="s">
        <v>38</v>
      </c>
      <c r="AZ2" s="2" t="s">
        <v>40</v>
      </c>
      <c r="BB2" s="2" t="s">
        <v>39</v>
      </c>
      <c r="BC2" s="2" t="s">
        <v>38</v>
      </c>
      <c r="BD2" s="2" t="s">
        <v>40</v>
      </c>
      <c r="BF2" s="2"/>
      <c r="BG2" s="2"/>
      <c r="BH2" s="2"/>
    </row>
    <row r="3" spans="1:60" s="1" customFormat="1">
      <c r="A3" s="15" t="s">
        <v>35</v>
      </c>
      <c r="B3" s="6">
        <v>4.2</v>
      </c>
      <c r="C3" s="6">
        <v>5.2</v>
      </c>
      <c r="D3" s="6">
        <f>0.5*B3*B3*C3</f>
        <v>45.864000000000004</v>
      </c>
      <c r="E3" s="6"/>
      <c r="F3" s="6">
        <v>4.8</v>
      </c>
      <c r="G3" s="6">
        <v>6.3</v>
      </c>
      <c r="H3" s="6">
        <f t="shared" ref="H3:H16" si="0">0.5*F3*F3*G3</f>
        <v>72.575999999999993</v>
      </c>
      <c r="I3" s="6"/>
      <c r="J3" s="6">
        <v>5.6</v>
      </c>
      <c r="K3" s="6">
        <v>7.6</v>
      </c>
      <c r="L3" s="6">
        <f t="shared" ref="L3:L16" si="1">0.5*J3*J3*K3</f>
        <v>119.16799999999998</v>
      </c>
      <c r="M3" s="6"/>
      <c r="N3" s="6">
        <v>6.1</v>
      </c>
      <c r="O3" s="6">
        <v>8.5</v>
      </c>
      <c r="P3" s="6">
        <f>0.5*N3*N3*O3</f>
        <v>158.14249999999998</v>
      </c>
      <c r="Q3" s="6"/>
      <c r="R3" s="6">
        <v>6.7</v>
      </c>
      <c r="S3" s="6">
        <v>9.1</v>
      </c>
      <c r="T3" s="6">
        <f t="shared" ref="T3:T16" si="2">0.5*R3*R3*S3</f>
        <v>204.24949999999998</v>
      </c>
      <c r="U3" s="6"/>
      <c r="V3" s="6">
        <v>7.2</v>
      </c>
      <c r="W3" s="6">
        <v>9.6999999999999993</v>
      </c>
      <c r="X3" s="6">
        <f t="shared" ref="X3:X16" si="3">0.5*V3*V3*W3</f>
        <v>251.42400000000001</v>
      </c>
      <c r="Y3" s="6"/>
      <c r="Z3" s="6">
        <v>7.7</v>
      </c>
      <c r="AA3" s="6">
        <v>10.4</v>
      </c>
      <c r="AB3" s="6">
        <f t="shared" ref="AB3:AB16" si="4">0.5*Z3*Z3*AA3</f>
        <v>308.30800000000005</v>
      </c>
      <c r="AC3" s="6"/>
      <c r="AD3" s="6">
        <v>8.3000000000000007</v>
      </c>
      <c r="AE3" s="6">
        <v>10.6</v>
      </c>
      <c r="AF3" s="6">
        <f t="shared" ref="AF3:AF16" si="5">0.5*AD3*AD3*AE3</f>
        <v>365.11700000000008</v>
      </c>
      <c r="AG3" s="6"/>
      <c r="AH3" s="6">
        <v>9</v>
      </c>
      <c r="AI3" s="6">
        <v>11.4</v>
      </c>
      <c r="AJ3" s="6">
        <f t="shared" ref="AJ3:AJ16" si="6">0.5*AH3*AH3*AI3</f>
        <v>461.7</v>
      </c>
      <c r="AK3" s="6"/>
      <c r="AL3" s="6">
        <v>9.5</v>
      </c>
      <c r="AM3" s="6">
        <v>11.5</v>
      </c>
      <c r="AN3" s="6">
        <f t="shared" ref="AN3:AN16" si="7">0.5*AL3*AL3*AM3</f>
        <v>518.9375</v>
      </c>
      <c r="AO3" s="6"/>
      <c r="AP3" s="6">
        <v>10.199999999999999</v>
      </c>
      <c r="AQ3" s="6">
        <v>12.1</v>
      </c>
      <c r="AR3" s="7">
        <f t="shared" ref="AR3:AR16" si="8">0.5*AP3*AP3*AQ3</f>
        <v>629.44199999999989</v>
      </c>
      <c r="AS3" s="6"/>
      <c r="AT3" s="6">
        <v>10.7</v>
      </c>
      <c r="AU3" s="6">
        <v>12.9</v>
      </c>
      <c r="AV3" s="6">
        <f t="shared" ref="AV3:AV16" si="9">0.5*AT3*AT3*AU3</f>
        <v>738.46049999999991</v>
      </c>
      <c r="AW3" s="6"/>
      <c r="AX3" s="6">
        <v>11.2</v>
      </c>
      <c r="AY3" s="6">
        <v>13.1</v>
      </c>
      <c r="AZ3" s="6">
        <f t="shared" ref="AZ3:AZ16" si="10">0.5*AX3*AX3*AY3</f>
        <v>821.63199999999983</v>
      </c>
      <c r="BA3" s="6"/>
      <c r="BB3" s="6">
        <v>11.9</v>
      </c>
      <c r="BC3" s="6">
        <v>13.4</v>
      </c>
      <c r="BD3" s="6">
        <f t="shared" ref="BD3:BD11" si="11">0.5*BB3*BB3*BC3</f>
        <v>948.78700000000015</v>
      </c>
    </row>
    <row r="4" spans="1:60">
      <c r="A4" s="15"/>
      <c r="B4" s="6">
        <v>4.5</v>
      </c>
      <c r="C4" s="6">
        <v>5.4</v>
      </c>
      <c r="D4" s="6">
        <f t="shared" ref="D4:D16" si="12">0.5*B4*B4*C4</f>
        <v>54.675000000000004</v>
      </c>
      <c r="E4" s="6"/>
      <c r="F4" s="6">
        <v>4.9000000000000004</v>
      </c>
      <c r="G4" s="6">
        <v>6.4</v>
      </c>
      <c r="H4" s="6">
        <f t="shared" si="0"/>
        <v>76.832000000000022</v>
      </c>
      <c r="I4" s="6"/>
      <c r="J4" s="6">
        <v>5.2</v>
      </c>
      <c r="K4" s="6">
        <v>7.7</v>
      </c>
      <c r="L4" s="6">
        <f t="shared" si="1"/>
        <v>104.10400000000001</v>
      </c>
      <c r="M4" s="6"/>
      <c r="N4" s="6">
        <v>5.7</v>
      </c>
      <c r="O4" s="6">
        <v>8.6999999999999993</v>
      </c>
      <c r="P4" s="6">
        <f t="shared" ref="P4:P16" si="13">0.5*N4*N4*O4</f>
        <v>141.33150000000001</v>
      </c>
      <c r="Q4" s="6"/>
      <c r="R4" s="6">
        <v>6.2</v>
      </c>
      <c r="S4" s="6">
        <v>9.3000000000000007</v>
      </c>
      <c r="T4" s="6">
        <f t="shared" si="2"/>
        <v>178.74600000000004</v>
      </c>
      <c r="U4" s="6"/>
      <c r="V4" s="6">
        <v>6.6</v>
      </c>
      <c r="W4" s="6">
        <v>9.9</v>
      </c>
      <c r="X4" s="6">
        <f t="shared" si="3"/>
        <v>215.62199999999999</v>
      </c>
      <c r="Y4" s="6"/>
      <c r="Z4" s="6">
        <v>6.9</v>
      </c>
      <c r="AA4" s="6">
        <v>10.8</v>
      </c>
      <c r="AB4" s="6">
        <f t="shared" si="4"/>
        <v>257.09400000000005</v>
      </c>
      <c r="AC4" s="6"/>
      <c r="AD4" s="6">
        <v>7.5</v>
      </c>
      <c r="AE4" s="6">
        <v>11.3</v>
      </c>
      <c r="AF4" s="6">
        <f t="shared" si="5"/>
        <v>317.8125</v>
      </c>
      <c r="AG4" s="6"/>
      <c r="AH4" s="6">
        <v>8.1999999999999993</v>
      </c>
      <c r="AI4" s="6">
        <v>11.8</v>
      </c>
      <c r="AJ4" s="6">
        <f t="shared" si="6"/>
        <v>396.71600000000001</v>
      </c>
      <c r="AK4" s="6"/>
      <c r="AL4" s="6">
        <v>8.8000000000000007</v>
      </c>
      <c r="AM4" s="6">
        <v>12.2</v>
      </c>
      <c r="AN4" s="6">
        <f t="shared" si="7"/>
        <v>472.38400000000007</v>
      </c>
      <c r="AO4" s="6"/>
      <c r="AP4" s="6">
        <v>9.4</v>
      </c>
      <c r="AQ4" s="6">
        <v>12.9</v>
      </c>
      <c r="AR4" s="7">
        <f t="shared" si="8"/>
        <v>569.92200000000014</v>
      </c>
      <c r="AS4" s="6"/>
      <c r="AT4" s="6">
        <v>9.9</v>
      </c>
      <c r="AU4" s="6">
        <v>13.8</v>
      </c>
      <c r="AV4" s="6">
        <f t="shared" si="9"/>
        <v>676.26900000000012</v>
      </c>
      <c r="AW4" s="6"/>
      <c r="AX4" s="6">
        <v>10.6</v>
      </c>
      <c r="AY4" s="6">
        <v>14.5</v>
      </c>
      <c r="AZ4" s="6">
        <f t="shared" si="10"/>
        <v>814.61</v>
      </c>
      <c r="BA4" s="6"/>
      <c r="BB4" s="6">
        <v>11.4</v>
      </c>
      <c r="BC4" s="6">
        <v>14.7</v>
      </c>
      <c r="BD4" s="6">
        <f t="shared" si="11"/>
        <v>955.20600000000002</v>
      </c>
    </row>
    <row r="5" spans="1:60">
      <c r="A5" s="15"/>
      <c r="B5" s="6">
        <v>4.3</v>
      </c>
      <c r="C5" s="6">
        <v>5.5</v>
      </c>
      <c r="D5" s="6">
        <f t="shared" si="12"/>
        <v>50.847499999999997</v>
      </c>
      <c r="E5" s="6"/>
      <c r="F5" s="6">
        <v>4.7</v>
      </c>
      <c r="G5" s="6">
        <v>6.4</v>
      </c>
      <c r="H5" s="6">
        <f t="shared" si="0"/>
        <v>70.688000000000017</v>
      </c>
      <c r="I5" s="6"/>
      <c r="J5" s="6">
        <v>5.5</v>
      </c>
      <c r="K5" s="6">
        <v>7.5</v>
      </c>
      <c r="L5" s="6">
        <f t="shared" si="1"/>
        <v>113.4375</v>
      </c>
      <c r="M5" s="6"/>
      <c r="N5" s="6">
        <v>6.1</v>
      </c>
      <c r="O5" s="6">
        <v>8.5</v>
      </c>
      <c r="P5" s="6">
        <f t="shared" si="13"/>
        <v>158.14249999999998</v>
      </c>
      <c r="Q5" s="6"/>
      <c r="R5" s="6">
        <v>6.6</v>
      </c>
      <c r="S5" s="6">
        <v>9.1</v>
      </c>
      <c r="T5" s="6">
        <f t="shared" si="2"/>
        <v>198.19799999999998</v>
      </c>
      <c r="U5" s="6"/>
      <c r="V5" s="6">
        <v>7.2</v>
      </c>
      <c r="W5" s="6">
        <v>9.8000000000000007</v>
      </c>
      <c r="X5" s="6">
        <f t="shared" si="3"/>
        <v>254.01600000000005</v>
      </c>
      <c r="Y5" s="6"/>
      <c r="Z5" s="6">
        <v>7.7</v>
      </c>
      <c r="AA5" s="6">
        <v>10.5</v>
      </c>
      <c r="AB5" s="6">
        <f t="shared" si="4"/>
        <v>311.27250000000004</v>
      </c>
      <c r="AC5" s="6"/>
      <c r="AD5" s="6">
        <v>8.1999999999999993</v>
      </c>
      <c r="AE5" s="6">
        <v>11.1</v>
      </c>
      <c r="AF5" s="6">
        <f t="shared" si="5"/>
        <v>373.18199999999996</v>
      </c>
      <c r="AG5" s="6"/>
      <c r="AH5" s="6">
        <v>8.8000000000000007</v>
      </c>
      <c r="AI5" s="6">
        <v>11.6</v>
      </c>
      <c r="AJ5" s="6">
        <f t="shared" si="6"/>
        <v>449.15200000000004</v>
      </c>
      <c r="AK5" s="6"/>
      <c r="AL5" s="6">
        <v>9.3000000000000007</v>
      </c>
      <c r="AM5" s="6">
        <v>11.9</v>
      </c>
      <c r="AN5" s="6">
        <f t="shared" si="7"/>
        <v>514.61550000000011</v>
      </c>
      <c r="AO5" s="6"/>
      <c r="AP5" s="6">
        <v>9.8000000000000007</v>
      </c>
      <c r="AQ5" s="6">
        <v>12.8</v>
      </c>
      <c r="AR5" s="7">
        <f t="shared" si="8"/>
        <v>614.65600000000018</v>
      </c>
      <c r="AS5" s="6"/>
      <c r="AT5" s="6">
        <v>10.6</v>
      </c>
      <c r="AU5" s="6">
        <v>13.1</v>
      </c>
      <c r="AV5" s="6">
        <f t="shared" si="9"/>
        <v>735.95799999999997</v>
      </c>
      <c r="AW5" s="6"/>
      <c r="AX5" s="6">
        <v>11.3</v>
      </c>
      <c r="AY5" s="6">
        <v>13.8</v>
      </c>
      <c r="AZ5" s="6">
        <f t="shared" si="10"/>
        <v>881.06100000000015</v>
      </c>
      <c r="BA5" s="6"/>
      <c r="BB5" s="6">
        <v>11.8</v>
      </c>
      <c r="BC5" s="6">
        <v>14.3</v>
      </c>
      <c r="BD5" s="6">
        <f t="shared" si="11"/>
        <v>995.56600000000014</v>
      </c>
    </row>
    <row r="6" spans="1:60">
      <c r="A6" s="15"/>
      <c r="B6" s="6">
        <v>4.3</v>
      </c>
      <c r="C6" s="6">
        <v>5.3</v>
      </c>
      <c r="D6" s="6">
        <f t="shared" si="12"/>
        <v>48.998499999999993</v>
      </c>
      <c r="E6" s="6"/>
      <c r="F6" s="6">
        <v>5</v>
      </c>
      <c r="G6" s="6">
        <v>6.3</v>
      </c>
      <c r="H6" s="6">
        <f t="shared" si="0"/>
        <v>78.75</v>
      </c>
      <c r="I6" s="6"/>
      <c r="J6" s="6">
        <v>5.6</v>
      </c>
      <c r="K6" s="6">
        <v>7.5</v>
      </c>
      <c r="L6" s="6">
        <f t="shared" si="1"/>
        <v>117.59999999999998</v>
      </c>
      <c r="M6" s="6"/>
      <c r="N6" s="6">
        <v>6.1999999999999993</v>
      </c>
      <c r="O6" s="6">
        <v>8.6</v>
      </c>
      <c r="P6" s="6">
        <f t="shared" si="13"/>
        <v>165.29199999999994</v>
      </c>
      <c r="Q6" s="6"/>
      <c r="R6" s="6">
        <v>6.8</v>
      </c>
      <c r="S6" s="6">
        <v>9.1999999999999993</v>
      </c>
      <c r="T6" s="6">
        <f t="shared" si="2"/>
        <v>212.70399999999995</v>
      </c>
      <c r="U6" s="6"/>
      <c r="V6" s="6">
        <v>7.2</v>
      </c>
      <c r="W6" s="6">
        <v>9.9</v>
      </c>
      <c r="X6" s="6">
        <f t="shared" si="3"/>
        <v>256.608</v>
      </c>
      <c r="Y6" s="6"/>
      <c r="Z6" s="6">
        <v>7.6</v>
      </c>
      <c r="AA6" s="6">
        <v>10.9</v>
      </c>
      <c r="AB6" s="6">
        <f t="shared" si="4"/>
        <v>314.79199999999997</v>
      </c>
      <c r="AC6" s="6"/>
      <c r="AD6" s="6">
        <v>8.1999999999999993</v>
      </c>
      <c r="AE6" s="6">
        <v>11.5</v>
      </c>
      <c r="AF6" s="6">
        <f t="shared" si="5"/>
        <v>386.63</v>
      </c>
      <c r="AG6" s="6"/>
      <c r="AH6" s="6">
        <v>8.8000000000000007</v>
      </c>
      <c r="AI6" s="6">
        <v>11.7</v>
      </c>
      <c r="AJ6" s="6">
        <f t="shared" si="6"/>
        <v>453.02400000000006</v>
      </c>
      <c r="AK6" s="6"/>
      <c r="AL6" s="6">
        <v>9.5</v>
      </c>
      <c r="AM6" s="6">
        <v>12.4</v>
      </c>
      <c r="AN6" s="6">
        <f t="shared" si="7"/>
        <v>559.55000000000007</v>
      </c>
      <c r="AO6" s="6"/>
      <c r="AP6" s="6">
        <v>9.9</v>
      </c>
      <c r="AQ6" s="6">
        <v>12.8</v>
      </c>
      <c r="AR6" s="7">
        <f t="shared" si="8"/>
        <v>627.26400000000012</v>
      </c>
      <c r="AS6" s="6"/>
      <c r="AT6" s="6">
        <v>10.4</v>
      </c>
      <c r="AU6" s="6">
        <v>13.4</v>
      </c>
      <c r="AV6" s="6">
        <f t="shared" si="9"/>
        <v>724.67200000000014</v>
      </c>
      <c r="AW6" s="6"/>
      <c r="AX6" s="6">
        <v>10.9</v>
      </c>
      <c r="AY6" s="6">
        <v>14.2</v>
      </c>
      <c r="AZ6" s="6">
        <f t="shared" si="10"/>
        <v>843.55099999999993</v>
      </c>
      <c r="BA6" s="6"/>
      <c r="BB6" s="6">
        <v>11.9</v>
      </c>
      <c r="BC6" s="6">
        <v>14.8</v>
      </c>
      <c r="BD6" s="6">
        <f t="shared" si="11"/>
        <v>1047.9140000000002</v>
      </c>
    </row>
    <row r="7" spans="1:60">
      <c r="A7" s="15"/>
      <c r="B7" s="6">
        <v>4.7</v>
      </c>
      <c r="C7" s="6">
        <v>5.7</v>
      </c>
      <c r="D7" s="6">
        <f t="shared" si="12"/>
        <v>62.956500000000013</v>
      </c>
      <c r="E7" s="6"/>
      <c r="F7" s="6">
        <v>5.4</v>
      </c>
      <c r="G7" s="6">
        <v>6.5</v>
      </c>
      <c r="H7" s="6">
        <f t="shared" si="0"/>
        <v>94.77000000000001</v>
      </c>
      <c r="I7" s="6"/>
      <c r="J7" s="6">
        <v>5.6</v>
      </c>
      <c r="K7" s="6">
        <v>7.6</v>
      </c>
      <c r="L7" s="6">
        <f t="shared" si="1"/>
        <v>119.16799999999998</v>
      </c>
      <c r="M7" s="6"/>
      <c r="N7" s="6">
        <v>6.3</v>
      </c>
      <c r="O7" s="6">
        <v>8.6999999999999993</v>
      </c>
      <c r="P7" s="6">
        <f t="shared" si="13"/>
        <v>172.65149999999997</v>
      </c>
      <c r="Q7" s="6"/>
      <c r="R7" s="6">
        <v>6.7</v>
      </c>
      <c r="S7" s="6">
        <v>10</v>
      </c>
      <c r="T7" s="6">
        <f t="shared" si="2"/>
        <v>224.45</v>
      </c>
      <c r="U7" s="6"/>
      <c r="V7" s="6">
        <v>7.2</v>
      </c>
      <c r="W7" s="6">
        <v>10.9</v>
      </c>
      <c r="X7" s="6">
        <f t="shared" si="3"/>
        <v>282.52800000000002</v>
      </c>
      <c r="Y7" s="6"/>
      <c r="Z7" s="6">
        <v>7.5</v>
      </c>
      <c r="AA7" s="6">
        <v>11.8</v>
      </c>
      <c r="AB7" s="6">
        <f t="shared" si="4"/>
        <v>331.875</v>
      </c>
      <c r="AC7" s="6"/>
      <c r="AD7" s="6">
        <v>8</v>
      </c>
      <c r="AE7" s="6">
        <v>11.9</v>
      </c>
      <c r="AF7" s="6">
        <f t="shared" si="5"/>
        <v>380.8</v>
      </c>
      <c r="AG7" s="6"/>
      <c r="AH7" s="6">
        <v>8.6</v>
      </c>
      <c r="AI7" s="6">
        <v>12.1</v>
      </c>
      <c r="AJ7" s="6">
        <f t="shared" si="6"/>
        <v>447.45799999999997</v>
      </c>
      <c r="AK7" s="6"/>
      <c r="AL7" s="6">
        <v>9.3000000000000007</v>
      </c>
      <c r="AM7" s="6">
        <v>12.5</v>
      </c>
      <c r="AN7" s="6">
        <f t="shared" si="7"/>
        <v>540.5625</v>
      </c>
      <c r="AO7" s="6"/>
      <c r="AP7" s="6">
        <v>9.8000000000000007</v>
      </c>
      <c r="AQ7" s="6">
        <v>13.1</v>
      </c>
      <c r="AR7" s="7">
        <f t="shared" si="8"/>
        <v>629.06200000000013</v>
      </c>
      <c r="AS7" s="6"/>
      <c r="AT7" s="6">
        <v>10.6</v>
      </c>
      <c r="AU7" s="6">
        <v>13.6</v>
      </c>
      <c r="AV7" s="6">
        <f t="shared" si="9"/>
        <v>764.048</v>
      </c>
      <c r="AW7" s="6"/>
      <c r="AX7" s="6">
        <v>11.5</v>
      </c>
      <c r="AY7" s="6">
        <v>14.1</v>
      </c>
      <c r="AZ7" s="6">
        <f t="shared" si="10"/>
        <v>932.36249999999995</v>
      </c>
      <c r="BA7" s="6"/>
      <c r="BB7" s="6">
        <v>12.2</v>
      </c>
      <c r="BC7" s="6">
        <v>14.7</v>
      </c>
      <c r="BD7" s="6">
        <f t="shared" si="11"/>
        <v>1093.9739999999997</v>
      </c>
    </row>
    <row r="8" spans="1:60">
      <c r="A8" s="15"/>
      <c r="B8" s="6">
        <v>4.5</v>
      </c>
      <c r="C8" s="6">
        <v>5.0999999999999996</v>
      </c>
      <c r="D8" s="6">
        <f t="shared" si="12"/>
        <v>51.637499999999996</v>
      </c>
      <c r="E8" s="6"/>
      <c r="F8" s="6">
        <v>5.0999999999999996</v>
      </c>
      <c r="G8" s="6">
        <v>6.4</v>
      </c>
      <c r="H8" s="6">
        <f t="shared" si="0"/>
        <v>83.231999999999999</v>
      </c>
      <c r="I8" s="6"/>
      <c r="J8" s="6">
        <v>5.6</v>
      </c>
      <c r="K8" s="6">
        <v>7.7</v>
      </c>
      <c r="L8" s="6">
        <f t="shared" si="1"/>
        <v>120.73599999999999</v>
      </c>
      <c r="M8" s="6"/>
      <c r="N8" s="6">
        <v>6.1</v>
      </c>
      <c r="O8" s="6">
        <v>8.8000000000000007</v>
      </c>
      <c r="P8" s="6">
        <f t="shared" si="13"/>
        <v>163.72399999999999</v>
      </c>
      <c r="Q8" s="6"/>
      <c r="R8" s="6">
        <v>6.7</v>
      </c>
      <c r="S8" s="6">
        <v>9.4</v>
      </c>
      <c r="T8" s="6">
        <f t="shared" si="2"/>
        <v>210.983</v>
      </c>
      <c r="U8" s="6"/>
      <c r="V8" s="6">
        <v>7.2</v>
      </c>
      <c r="W8" s="6">
        <v>10</v>
      </c>
      <c r="X8" s="6">
        <f t="shared" si="3"/>
        <v>259.20000000000005</v>
      </c>
      <c r="Y8" s="6"/>
      <c r="Z8" s="6">
        <v>7.5</v>
      </c>
      <c r="AA8" s="6">
        <v>11.2</v>
      </c>
      <c r="AB8" s="6">
        <f t="shared" si="4"/>
        <v>315</v>
      </c>
      <c r="AC8" s="6"/>
      <c r="AD8" s="6">
        <v>8.1</v>
      </c>
      <c r="AE8" s="6">
        <v>11.5</v>
      </c>
      <c r="AF8" s="6">
        <f t="shared" si="5"/>
        <v>377.25749999999999</v>
      </c>
      <c r="AG8" s="6"/>
      <c r="AH8" s="6">
        <v>8.8000000000000007</v>
      </c>
      <c r="AI8" s="6">
        <v>11.4</v>
      </c>
      <c r="AJ8" s="6">
        <f t="shared" si="6"/>
        <v>441.40800000000007</v>
      </c>
      <c r="AK8" s="6"/>
      <c r="AL8" s="6">
        <v>9.8000000000000007</v>
      </c>
      <c r="AM8" s="6">
        <v>11.5</v>
      </c>
      <c r="AN8" s="6">
        <f t="shared" si="7"/>
        <v>552.23000000000013</v>
      </c>
      <c r="AO8" s="6"/>
      <c r="AP8" s="6">
        <v>9.6999999999999993</v>
      </c>
      <c r="AQ8" s="6">
        <v>12.7</v>
      </c>
      <c r="AR8" s="7">
        <f t="shared" si="8"/>
        <v>597.47149999999988</v>
      </c>
      <c r="AS8" s="6"/>
      <c r="AT8" s="6">
        <v>10.199999999999999</v>
      </c>
      <c r="AU8" s="6">
        <v>13.4</v>
      </c>
      <c r="AV8" s="6">
        <f t="shared" si="9"/>
        <v>697.06799999999998</v>
      </c>
      <c r="AW8" s="6"/>
      <c r="AX8" s="6">
        <v>10.7</v>
      </c>
      <c r="AY8" s="6">
        <v>14.7</v>
      </c>
      <c r="AZ8" s="6">
        <f t="shared" si="10"/>
        <v>841.50149999999985</v>
      </c>
      <c r="BA8" s="6"/>
      <c r="BB8" s="6">
        <v>11.3</v>
      </c>
      <c r="BC8" s="6">
        <v>14.8</v>
      </c>
      <c r="BD8" s="6">
        <f t="shared" si="11"/>
        <v>944.90600000000018</v>
      </c>
    </row>
    <row r="9" spans="1:60">
      <c r="A9" s="15"/>
      <c r="B9" s="6">
        <v>4.4000000000000004</v>
      </c>
      <c r="C9" s="6">
        <v>5.6</v>
      </c>
      <c r="D9" s="6">
        <f t="shared" si="12"/>
        <v>54.208000000000006</v>
      </c>
      <c r="E9" s="6"/>
      <c r="F9" s="6">
        <v>5.2</v>
      </c>
      <c r="G9" s="6">
        <v>6.3</v>
      </c>
      <c r="H9" s="6">
        <f t="shared" si="0"/>
        <v>85.176000000000002</v>
      </c>
      <c r="I9" s="6"/>
      <c r="J9" s="6">
        <v>5.7</v>
      </c>
      <c r="K9" s="6">
        <v>7.3</v>
      </c>
      <c r="L9" s="6">
        <f t="shared" si="1"/>
        <v>118.58850000000001</v>
      </c>
      <c r="M9" s="6"/>
      <c r="N9" s="6">
        <v>6.1999999999999993</v>
      </c>
      <c r="O9" s="6">
        <v>8.6</v>
      </c>
      <c r="P9" s="6">
        <f t="shared" si="13"/>
        <v>165.29199999999994</v>
      </c>
      <c r="Q9" s="6"/>
      <c r="R9" s="6">
        <v>6.5</v>
      </c>
      <c r="S9" s="6">
        <v>9.3000000000000007</v>
      </c>
      <c r="T9" s="6">
        <f t="shared" si="2"/>
        <v>196.46250000000001</v>
      </c>
      <c r="U9" s="6"/>
      <c r="V9" s="6">
        <v>7.3</v>
      </c>
      <c r="W9" s="6">
        <v>10.1</v>
      </c>
      <c r="X9" s="6">
        <f t="shared" si="3"/>
        <v>269.11449999999996</v>
      </c>
      <c r="Y9" s="6"/>
      <c r="Z9" s="6">
        <v>7.2</v>
      </c>
      <c r="AA9" s="6">
        <v>10.6</v>
      </c>
      <c r="AB9" s="6">
        <f t="shared" si="4"/>
        <v>274.75200000000001</v>
      </c>
      <c r="AC9" s="6"/>
      <c r="AD9" s="6">
        <v>8.3000000000000007</v>
      </c>
      <c r="AE9" s="6">
        <v>11.2</v>
      </c>
      <c r="AF9" s="6">
        <f t="shared" si="5"/>
        <v>385.78400000000005</v>
      </c>
      <c r="AG9" s="6"/>
      <c r="AH9" s="6">
        <v>8.6999999999999993</v>
      </c>
      <c r="AI9" s="6">
        <v>11.7</v>
      </c>
      <c r="AJ9" s="6">
        <f t="shared" si="6"/>
        <v>442.78649999999988</v>
      </c>
      <c r="AK9" s="6"/>
      <c r="AL9" s="6">
        <v>9.4</v>
      </c>
      <c r="AM9" s="6">
        <v>11.9</v>
      </c>
      <c r="AN9" s="6">
        <f t="shared" si="7"/>
        <v>525.74200000000008</v>
      </c>
      <c r="AO9" s="6"/>
      <c r="AP9" s="6">
        <v>9.6</v>
      </c>
      <c r="AQ9" s="6">
        <v>13</v>
      </c>
      <c r="AR9" s="7">
        <f t="shared" si="8"/>
        <v>599.04</v>
      </c>
      <c r="AS9" s="6"/>
      <c r="AT9" s="6">
        <v>10.5</v>
      </c>
      <c r="AU9" s="6">
        <v>13.2</v>
      </c>
      <c r="AV9" s="6">
        <f t="shared" si="9"/>
        <v>727.65</v>
      </c>
      <c r="AW9" s="6"/>
      <c r="AX9" s="6">
        <v>11.2</v>
      </c>
      <c r="AY9" s="6">
        <v>13.9</v>
      </c>
      <c r="AZ9" s="6">
        <f t="shared" si="10"/>
        <v>871.80799999999988</v>
      </c>
      <c r="BA9" s="6"/>
      <c r="BB9" s="6">
        <v>11.5</v>
      </c>
      <c r="BC9" s="6">
        <v>14.5</v>
      </c>
      <c r="BD9" s="6">
        <f t="shared" si="11"/>
        <v>958.8125</v>
      </c>
    </row>
    <row r="10" spans="1:60">
      <c r="B10" s="6">
        <v>4.5</v>
      </c>
      <c r="C10" s="6">
        <v>4.8</v>
      </c>
      <c r="D10" s="6">
        <f t="shared" si="12"/>
        <v>48.6</v>
      </c>
      <c r="F10" s="6">
        <v>4.7</v>
      </c>
      <c r="G10" s="6">
        <v>5.2</v>
      </c>
      <c r="H10" s="6">
        <f t="shared" si="0"/>
        <v>57.434000000000012</v>
      </c>
      <c r="J10" s="6">
        <v>5.0999999999999996</v>
      </c>
      <c r="K10" s="6">
        <v>5.5</v>
      </c>
      <c r="L10" s="6">
        <f t="shared" si="1"/>
        <v>71.527499999999989</v>
      </c>
      <c r="N10" s="6">
        <v>5.5</v>
      </c>
      <c r="O10" s="6">
        <v>6.1</v>
      </c>
      <c r="P10" s="6">
        <f t="shared" si="13"/>
        <v>92.262499999999989</v>
      </c>
      <c r="R10" s="6">
        <v>5.9</v>
      </c>
      <c r="S10" s="6">
        <v>6.7</v>
      </c>
      <c r="T10" s="6">
        <f t="shared" si="2"/>
        <v>116.61350000000002</v>
      </c>
      <c r="V10" s="6">
        <v>6.4</v>
      </c>
      <c r="W10" s="6">
        <v>7.3</v>
      </c>
      <c r="X10" s="6">
        <f t="shared" si="3"/>
        <v>149.50400000000002</v>
      </c>
      <c r="Z10" s="6">
        <v>6.8</v>
      </c>
      <c r="AA10" s="6">
        <v>8.1</v>
      </c>
      <c r="AB10" s="6">
        <f t="shared" si="4"/>
        <v>187.27199999999996</v>
      </c>
      <c r="AD10" s="6">
        <v>7.2</v>
      </c>
      <c r="AE10" s="6">
        <v>8.8000000000000007</v>
      </c>
      <c r="AF10" s="6">
        <f t="shared" si="5"/>
        <v>228.09600000000003</v>
      </c>
      <c r="AH10" s="6">
        <v>7.5</v>
      </c>
      <c r="AI10" s="6">
        <v>9.6</v>
      </c>
      <c r="AJ10" s="6">
        <f t="shared" si="6"/>
        <v>270</v>
      </c>
      <c r="AL10" s="6">
        <v>7.8</v>
      </c>
      <c r="AM10" s="6">
        <v>10.4</v>
      </c>
      <c r="AN10" s="6">
        <f t="shared" si="7"/>
        <v>316.36799999999999</v>
      </c>
      <c r="AP10" s="6">
        <v>8.1999999999999993</v>
      </c>
      <c r="AQ10" s="6">
        <v>10.8</v>
      </c>
      <c r="AR10" s="7">
        <f t="shared" si="8"/>
        <v>363.096</v>
      </c>
      <c r="AT10" s="6">
        <v>8.5</v>
      </c>
      <c r="AU10" s="6">
        <v>11</v>
      </c>
      <c r="AV10" s="6">
        <f t="shared" si="9"/>
        <v>397.375</v>
      </c>
      <c r="AX10" s="6">
        <v>8.9</v>
      </c>
      <c r="AY10" s="6">
        <v>11.4</v>
      </c>
      <c r="AZ10" s="6">
        <f t="shared" si="10"/>
        <v>451.49700000000007</v>
      </c>
      <c r="BB10" s="6">
        <v>9.36</v>
      </c>
      <c r="BC10" s="6">
        <v>11.7</v>
      </c>
      <c r="BD10" s="6">
        <f t="shared" si="11"/>
        <v>512.5161599999999</v>
      </c>
    </row>
    <row r="11" spans="1:60">
      <c r="B11" s="6">
        <v>4.0999999999999996</v>
      </c>
      <c r="C11" s="6">
        <v>4.3</v>
      </c>
      <c r="D11" s="6">
        <f t="shared" si="12"/>
        <v>36.141499999999994</v>
      </c>
      <c r="F11" s="6">
        <v>4.2</v>
      </c>
      <c r="G11" s="6">
        <v>4.5</v>
      </c>
      <c r="H11" s="6">
        <f t="shared" si="0"/>
        <v>39.69</v>
      </c>
      <c r="J11" s="6">
        <v>4.3</v>
      </c>
      <c r="K11" s="6">
        <v>4.5999999999999996</v>
      </c>
      <c r="L11" s="6">
        <f t="shared" si="1"/>
        <v>42.526999999999994</v>
      </c>
      <c r="N11" s="6">
        <v>4.5999999999999996</v>
      </c>
      <c r="O11" s="6">
        <v>5</v>
      </c>
      <c r="P11" s="6">
        <f t="shared" si="13"/>
        <v>52.899999999999991</v>
      </c>
      <c r="R11" s="6">
        <v>4.9000000000000004</v>
      </c>
      <c r="S11" s="6">
        <v>5.4</v>
      </c>
      <c r="T11" s="6">
        <f t="shared" si="2"/>
        <v>64.827000000000012</v>
      </c>
      <c r="V11" s="6">
        <v>5.0999999999999996</v>
      </c>
      <c r="W11" s="6">
        <v>5.8</v>
      </c>
      <c r="X11" s="6">
        <f t="shared" si="3"/>
        <v>75.428999999999988</v>
      </c>
      <c r="Z11" s="6">
        <v>5.2</v>
      </c>
      <c r="AA11" s="6">
        <v>6.3</v>
      </c>
      <c r="AB11" s="6">
        <f t="shared" si="4"/>
        <v>85.176000000000002</v>
      </c>
      <c r="AD11" s="6">
        <v>5.3</v>
      </c>
      <c r="AE11" s="6">
        <v>6.8</v>
      </c>
      <c r="AF11" s="6">
        <f t="shared" si="5"/>
        <v>95.506</v>
      </c>
      <c r="AH11" s="6">
        <v>5.7</v>
      </c>
      <c r="AI11" s="6">
        <v>7.3</v>
      </c>
      <c r="AJ11" s="6">
        <f t="shared" si="6"/>
        <v>118.58850000000001</v>
      </c>
      <c r="AL11" s="6">
        <v>6.2</v>
      </c>
      <c r="AM11" s="6">
        <v>7.8</v>
      </c>
      <c r="AN11" s="6">
        <f t="shared" si="7"/>
        <v>149.91600000000003</v>
      </c>
      <c r="AP11" s="6">
        <v>6.7</v>
      </c>
      <c r="AQ11" s="6">
        <v>8.5</v>
      </c>
      <c r="AR11" s="7">
        <f t="shared" si="8"/>
        <v>190.7825</v>
      </c>
      <c r="AT11" s="6">
        <v>7.2</v>
      </c>
      <c r="AU11" s="6">
        <v>8.9</v>
      </c>
      <c r="AV11" s="6">
        <f t="shared" si="9"/>
        <v>230.68800000000002</v>
      </c>
      <c r="AX11" s="6">
        <v>7.5</v>
      </c>
      <c r="AY11" s="6">
        <v>9.3000000000000007</v>
      </c>
      <c r="AZ11" s="6">
        <f t="shared" si="10"/>
        <v>261.5625</v>
      </c>
      <c r="BB11" s="6">
        <v>7.8</v>
      </c>
      <c r="BC11" s="6">
        <v>9.8000000000000007</v>
      </c>
      <c r="BD11" s="6">
        <f t="shared" si="11"/>
        <v>298.11599999999999</v>
      </c>
    </row>
    <row r="12" spans="1:60">
      <c r="B12" s="6">
        <v>4.2</v>
      </c>
      <c r="C12">
        <v>4.8</v>
      </c>
      <c r="D12" s="6">
        <f t="shared" si="12"/>
        <v>42.335999999999999</v>
      </c>
      <c r="F12" s="6">
        <v>4.4000000000000004</v>
      </c>
      <c r="G12" s="6">
        <v>5</v>
      </c>
      <c r="H12" s="6">
        <f t="shared" si="0"/>
        <v>48.400000000000006</v>
      </c>
      <c r="J12" s="6">
        <v>4.5999999999999996</v>
      </c>
      <c r="K12" s="6">
        <v>5.2</v>
      </c>
      <c r="L12" s="6">
        <f t="shared" si="1"/>
        <v>55.015999999999991</v>
      </c>
      <c r="N12" s="6">
        <v>4.7</v>
      </c>
      <c r="O12" s="6">
        <v>5.5</v>
      </c>
      <c r="P12" s="6">
        <f t="shared" si="13"/>
        <v>60.747500000000009</v>
      </c>
      <c r="R12" s="6">
        <v>4.9000000000000004</v>
      </c>
      <c r="S12" s="6">
        <v>5.8</v>
      </c>
      <c r="T12" s="6">
        <f t="shared" si="2"/>
        <v>69.629000000000019</v>
      </c>
      <c r="V12" s="6">
        <v>5</v>
      </c>
      <c r="W12" s="6">
        <v>6.1</v>
      </c>
      <c r="X12" s="6">
        <f t="shared" si="3"/>
        <v>76.25</v>
      </c>
      <c r="Z12" s="6">
        <v>5.0999999999999996</v>
      </c>
      <c r="AA12" s="6">
        <v>6.4</v>
      </c>
      <c r="AB12" s="6">
        <f t="shared" si="4"/>
        <v>83.231999999999999</v>
      </c>
      <c r="AD12" s="6">
        <v>5.3</v>
      </c>
      <c r="AE12" s="6">
        <v>6.9</v>
      </c>
      <c r="AF12" s="6">
        <f t="shared" si="5"/>
        <v>96.910499999999999</v>
      </c>
      <c r="AH12" s="6">
        <v>5.5</v>
      </c>
      <c r="AI12" s="6">
        <v>7.3</v>
      </c>
      <c r="AJ12" s="6">
        <f t="shared" si="6"/>
        <v>110.41249999999999</v>
      </c>
      <c r="AL12" s="6">
        <v>5.9</v>
      </c>
      <c r="AM12" s="6">
        <v>7.9</v>
      </c>
      <c r="AN12" s="6">
        <f t="shared" si="7"/>
        <v>137.49950000000001</v>
      </c>
      <c r="AP12" s="6">
        <v>6.2</v>
      </c>
      <c r="AQ12" s="6">
        <v>8.4</v>
      </c>
      <c r="AR12" s="7">
        <f t="shared" si="8"/>
        <v>161.44800000000004</v>
      </c>
      <c r="AT12" s="6">
        <v>6.6</v>
      </c>
      <c r="AU12" s="6">
        <v>8.8000000000000007</v>
      </c>
      <c r="AV12" s="6">
        <f t="shared" si="9"/>
        <v>191.66399999999999</v>
      </c>
      <c r="AX12" s="6">
        <v>7</v>
      </c>
      <c r="AY12" s="6">
        <v>9.3000000000000007</v>
      </c>
      <c r="AZ12" s="6">
        <f t="shared" si="10"/>
        <v>227.85000000000002</v>
      </c>
      <c r="BB12" s="6">
        <v>7.2</v>
      </c>
      <c r="BC12" s="6">
        <v>9.6999999999999993</v>
      </c>
      <c r="BD12" s="6">
        <f>0.5*BB12*BB12*BC12</f>
        <v>251.42400000000001</v>
      </c>
    </row>
    <row r="13" spans="1:60">
      <c r="B13" s="6">
        <v>4.5</v>
      </c>
      <c r="C13">
        <v>5.7</v>
      </c>
      <c r="D13" s="6">
        <f t="shared" si="12"/>
        <v>57.712499999999999</v>
      </c>
      <c r="F13" s="6">
        <v>4.7</v>
      </c>
      <c r="G13" s="6">
        <v>6</v>
      </c>
      <c r="H13" s="6">
        <f t="shared" si="0"/>
        <v>66.27000000000001</v>
      </c>
      <c r="J13" s="6">
        <v>5</v>
      </c>
      <c r="K13" s="6">
        <v>6.3</v>
      </c>
      <c r="L13" s="6">
        <f t="shared" si="1"/>
        <v>78.75</v>
      </c>
      <c r="N13" s="6">
        <v>5.5</v>
      </c>
      <c r="O13" s="6">
        <v>6.8</v>
      </c>
      <c r="P13" s="6">
        <f t="shared" si="13"/>
        <v>102.85</v>
      </c>
      <c r="R13" s="6">
        <v>5.9</v>
      </c>
      <c r="S13" s="6">
        <v>7.4</v>
      </c>
      <c r="T13" s="6">
        <f t="shared" si="2"/>
        <v>128.79700000000003</v>
      </c>
      <c r="V13" s="6">
        <v>6.2</v>
      </c>
      <c r="W13" s="6">
        <v>8.1999999999999993</v>
      </c>
      <c r="X13" s="6">
        <f t="shared" si="3"/>
        <v>157.60400000000001</v>
      </c>
      <c r="Z13" s="6">
        <v>6.6</v>
      </c>
      <c r="AA13" s="6">
        <v>9</v>
      </c>
      <c r="AB13" s="6">
        <f t="shared" si="4"/>
        <v>196.01999999999998</v>
      </c>
      <c r="AD13" s="6">
        <v>7.1</v>
      </c>
      <c r="AE13" s="6">
        <v>9.8000000000000007</v>
      </c>
      <c r="AF13" s="6">
        <f t="shared" si="5"/>
        <v>247.00900000000001</v>
      </c>
      <c r="AH13" s="6">
        <v>7.6</v>
      </c>
      <c r="AI13" s="6">
        <v>10.8</v>
      </c>
      <c r="AJ13" s="6">
        <f t="shared" si="6"/>
        <v>311.904</v>
      </c>
      <c r="AL13" s="6">
        <v>8.1</v>
      </c>
      <c r="AM13" s="6">
        <v>11.3</v>
      </c>
      <c r="AN13" s="6">
        <f t="shared" si="7"/>
        <v>370.69650000000001</v>
      </c>
      <c r="AP13" s="6">
        <v>8.5</v>
      </c>
      <c r="AQ13" s="6">
        <v>11.7</v>
      </c>
      <c r="AR13" s="7">
        <f t="shared" si="8"/>
        <v>422.66249999999997</v>
      </c>
      <c r="AT13" s="6">
        <v>8.9</v>
      </c>
      <c r="AU13" s="6">
        <v>12</v>
      </c>
      <c r="AV13" s="6">
        <f t="shared" si="9"/>
        <v>475.26000000000005</v>
      </c>
      <c r="AX13" s="6">
        <v>9.1999999999999993</v>
      </c>
      <c r="AY13" s="6">
        <v>12.3</v>
      </c>
      <c r="AZ13" s="6">
        <f t="shared" si="10"/>
        <v>520.53599999999994</v>
      </c>
      <c r="BB13" s="6">
        <v>9.5</v>
      </c>
      <c r="BC13" s="6">
        <v>12.5</v>
      </c>
      <c r="BD13" s="6">
        <f>0.5*BB13*BB13*BC13</f>
        <v>564.0625</v>
      </c>
    </row>
    <row r="14" spans="1:60">
      <c r="B14" s="6">
        <v>4.4000000000000004</v>
      </c>
      <c r="C14">
        <v>4.7</v>
      </c>
      <c r="D14" s="6">
        <f t="shared" si="12"/>
        <v>45.496000000000009</v>
      </c>
      <c r="F14" s="6">
        <v>4.5999999999999996</v>
      </c>
      <c r="G14" s="6">
        <v>5</v>
      </c>
      <c r="H14" s="6">
        <f t="shared" si="0"/>
        <v>52.899999999999991</v>
      </c>
      <c r="J14" s="6">
        <v>4.9000000000000004</v>
      </c>
      <c r="K14" s="6">
        <v>5.3</v>
      </c>
      <c r="L14" s="6">
        <f t="shared" si="1"/>
        <v>63.626500000000014</v>
      </c>
      <c r="N14" s="6">
        <v>5.4</v>
      </c>
      <c r="O14" s="6">
        <v>5.8</v>
      </c>
      <c r="P14" s="6">
        <f t="shared" si="13"/>
        <v>84.564000000000007</v>
      </c>
      <c r="R14" s="6">
        <v>5.8</v>
      </c>
      <c r="S14" s="6">
        <v>6.5</v>
      </c>
      <c r="T14" s="6">
        <f t="shared" si="2"/>
        <v>109.33</v>
      </c>
      <c r="V14" s="6">
        <v>6.2</v>
      </c>
      <c r="W14" s="6">
        <v>7.2</v>
      </c>
      <c r="X14" s="6">
        <f t="shared" si="3"/>
        <v>138.38400000000001</v>
      </c>
      <c r="Z14" s="6">
        <v>6.5</v>
      </c>
      <c r="AA14" s="6">
        <v>8</v>
      </c>
      <c r="AB14" s="6">
        <f t="shared" si="4"/>
        <v>169</v>
      </c>
      <c r="AD14" s="6">
        <v>7</v>
      </c>
      <c r="AE14" s="6">
        <v>8.6999999999999993</v>
      </c>
      <c r="AF14" s="6">
        <f t="shared" si="5"/>
        <v>213.14999999999998</v>
      </c>
      <c r="AH14" s="6">
        <v>7.5</v>
      </c>
      <c r="AI14" s="6">
        <v>9.6999999999999993</v>
      </c>
      <c r="AJ14" s="6">
        <f t="shared" si="6"/>
        <v>272.8125</v>
      </c>
      <c r="AL14" s="6">
        <v>8.1</v>
      </c>
      <c r="AM14" s="6">
        <v>10.4</v>
      </c>
      <c r="AN14" s="6">
        <f t="shared" si="7"/>
        <v>341.17200000000003</v>
      </c>
      <c r="AP14" s="6">
        <v>8.5</v>
      </c>
      <c r="AQ14" s="6">
        <v>10.7</v>
      </c>
      <c r="AR14" s="7">
        <f t="shared" si="8"/>
        <v>386.53749999999997</v>
      </c>
      <c r="AT14" s="6">
        <v>8.9</v>
      </c>
      <c r="AU14" s="6">
        <v>11</v>
      </c>
      <c r="AV14" s="6">
        <f t="shared" si="9"/>
        <v>435.65500000000003</v>
      </c>
      <c r="AX14" s="6">
        <v>9.1999999999999993</v>
      </c>
      <c r="AY14" s="6">
        <v>11.3</v>
      </c>
      <c r="AZ14" s="6">
        <f t="shared" si="10"/>
        <v>478.21599999999995</v>
      </c>
      <c r="BB14" s="6">
        <v>9.5</v>
      </c>
      <c r="BC14" s="6">
        <v>11.5</v>
      </c>
      <c r="BD14" s="6">
        <f>0.5*BB14*BB14*BC14</f>
        <v>518.9375</v>
      </c>
    </row>
    <row r="15" spans="1:60">
      <c r="B15" s="6">
        <v>4.5</v>
      </c>
      <c r="C15">
        <v>4.9000000000000004</v>
      </c>
      <c r="D15" s="6">
        <f t="shared" si="12"/>
        <v>49.612500000000004</v>
      </c>
      <c r="F15" s="6">
        <v>4.7</v>
      </c>
      <c r="G15" s="6">
        <v>5.2</v>
      </c>
      <c r="H15" s="6">
        <f t="shared" si="0"/>
        <v>57.434000000000012</v>
      </c>
      <c r="J15" s="6">
        <v>5.0999999999999996</v>
      </c>
      <c r="K15" s="6">
        <v>5.6</v>
      </c>
      <c r="L15" s="6">
        <f t="shared" si="1"/>
        <v>72.827999999999989</v>
      </c>
      <c r="N15" s="6">
        <v>5.5</v>
      </c>
      <c r="O15" s="6">
        <v>6.2</v>
      </c>
      <c r="P15" s="6">
        <f t="shared" si="13"/>
        <v>93.775000000000006</v>
      </c>
      <c r="R15" s="6">
        <v>6</v>
      </c>
      <c r="S15" s="6">
        <v>6.8</v>
      </c>
      <c r="T15" s="6">
        <f t="shared" si="2"/>
        <v>122.39999999999999</v>
      </c>
      <c r="V15" s="6">
        <v>6.6</v>
      </c>
      <c r="W15" s="6">
        <v>7.5</v>
      </c>
      <c r="X15" s="6">
        <f t="shared" si="3"/>
        <v>163.35</v>
      </c>
      <c r="Z15" s="6">
        <v>7.3</v>
      </c>
      <c r="AA15" s="6">
        <v>8.1999999999999993</v>
      </c>
      <c r="AB15" s="6">
        <f t="shared" si="4"/>
        <v>218.48899999999998</v>
      </c>
      <c r="AD15" s="6">
        <v>7.9</v>
      </c>
      <c r="AE15" s="6">
        <v>9</v>
      </c>
      <c r="AF15" s="6">
        <f t="shared" si="5"/>
        <v>280.84500000000003</v>
      </c>
      <c r="AH15" s="6">
        <v>8.5</v>
      </c>
      <c r="AI15" s="6">
        <v>9.6</v>
      </c>
      <c r="AJ15" s="6">
        <f t="shared" si="6"/>
        <v>346.8</v>
      </c>
      <c r="AL15" s="6">
        <v>9.1</v>
      </c>
      <c r="AM15" s="6">
        <v>10.4</v>
      </c>
      <c r="AN15" s="6">
        <f t="shared" si="7"/>
        <v>430.61199999999997</v>
      </c>
      <c r="AP15" s="6">
        <v>9.6999999999999993</v>
      </c>
      <c r="AQ15" s="6">
        <v>11.2</v>
      </c>
      <c r="AR15" s="7">
        <f t="shared" si="8"/>
        <v>526.90399999999988</v>
      </c>
      <c r="AT15" s="6">
        <v>10.3</v>
      </c>
      <c r="AU15" s="6">
        <v>11.6</v>
      </c>
      <c r="AV15" s="6">
        <f t="shared" si="9"/>
        <v>615.32200000000012</v>
      </c>
      <c r="AX15" s="6">
        <v>10.8</v>
      </c>
      <c r="AY15" s="6">
        <v>12</v>
      </c>
      <c r="AZ15" s="6">
        <f t="shared" si="10"/>
        <v>699.84000000000015</v>
      </c>
      <c r="BB15" s="6">
        <v>11.1</v>
      </c>
      <c r="BC15" s="6">
        <v>12.3</v>
      </c>
      <c r="BD15" s="6">
        <f>0.5*BB15*BB15*BC15</f>
        <v>757.74149999999997</v>
      </c>
    </row>
    <row r="16" spans="1:60">
      <c r="B16" s="6">
        <v>4.3</v>
      </c>
      <c r="C16">
        <v>4.5999999999999996</v>
      </c>
      <c r="D16" s="6">
        <f t="shared" si="12"/>
        <v>42.526999999999994</v>
      </c>
      <c r="F16" s="6">
        <v>4.5</v>
      </c>
      <c r="G16" s="6">
        <v>4.9000000000000004</v>
      </c>
      <c r="H16" s="6">
        <f t="shared" si="0"/>
        <v>49.612500000000004</v>
      </c>
      <c r="J16" s="6">
        <v>4.8</v>
      </c>
      <c r="K16" s="6">
        <v>5.3</v>
      </c>
      <c r="L16" s="6">
        <f t="shared" si="1"/>
        <v>61.055999999999997</v>
      </c>
      <c r="N16" s="6">
        <v>5.3</v>
      </c>
      <c r="O16" s="6">
        <v>5.7</v>
      </c>
      <c r="P16" s="6">
        <f t="shared" si="13"/>
        <v>80.0565</v>
      </c>
      <c r="R16" s="6">
        <v>5.7</v>
      </c>
      <c r="S16" s="6">
        <v>6.1</v>
      </c>
      <c r="T16" s="6">
        <f t="shared" si="2"/>
        <v>99.094499999999996</v>
      </c>
      <c r="V16" s="6">
        <v>6.2</v>
      </c>
      <c r="W16" s="6">
        <v>6.7</v>
      </c>
      <c r="X16" s="6">
        <f t="shared" si="3"/>
        <v>128.77400000000003</v>
      </c>
      <c r="Z16" s="6">
        <v>6.8</v>
      </c>
      <c r="AA16" s="6">
        <v>7.3</v>
      </c>
      <c r="AB16" s="6">
        <f t="shared" si="4"/>
        <v>168.77599999999998</v>
      </c>
      <c r="AD16" s="6">
        <v>7.5</v>
      </c>
      <c r="AE16" s="6">
        <v>8</v>
      </c>
      <c r="AF16" s="6">
        <f t="shared" si="5"/>
        <v>225</v>
      </c>
      <c r="AH16" s="6">
        <v>8.1</v>
      </c>
      <c r="AI16" s="6">
        <v>8.6999999999999993</v>
      </c>
      <c r="AJ16" s="6">
        <f t="shared" si="6"/>
        <v>285.40349999999995</v>
      </c>
      <c r="AL16" s="6">
        <v>8.6</v>
      </c>
      <c r="AM16" s="6">
        <v>9.1999999999999993</v>
      </c>
      <c r="AN16" s="6">
        <f t="shared" si="7"/>
        <v>340.21599999999995</v>
      </c>
      <c r="AP16" s="6">
        <v>8.9</v>
      </c>
      <c r="AQ16" s="6">
        <v>9.6999999999999993</v>
      </c>
      <c r="AR16" s="7">
        <f t="shared" si="8"/>
        <v>384.16849999999999</v>
      </c>
      <c r="AT16" s="6">
        <v>9.1</v>
      </c>
      <c r="AU16" s="6">
        <v>10.199999999999999</v>
      </c>
      <c r="AV16" s="6">
        <f t="shared" si="9"/>
        <v>422.3309999999999</v>
      </c>
      <c r="AX16" s="6">
        <v>9.3000000000000007</v>
      </c>
      <c r="AY16" s="6">
        <v>10.4</v>
      </c>
      <c r="AZ16" s="6">
        <f t="shared" si="10"/>
        <v>449.74800000000005</v>
      </c>
      <c r="BB16" s="6">
        <v>9.5</v>
      </c>
      <c r="BC16" s="6">
        <v>10.6</v>
      </c>
      <c r="BD16" s="6">
        <f>0.5*BB16*BB16*BC16</f>
        <v>478.32499999999999</v>
      </c>
    </row>
    <row r="17" spans="1:56">
      <c r="D17" s="6">
        <f>AVERAGE(D3:D16)</f>
        <v>49.400892857142864</v>
      </c>
      <c r="H17" s="6">
        <f>AVERAGE(H3:H16)</f>
        <v>66.697464285714275</v>
      </c>
      <c r="L17" s="6">
        <f>AVERAGE(L3:L16)</f>
        <v>89.866642857142864</v>
      </c>
      <c r="P17" s="6">
        <f>AVERAGE(P3:P16)</f>
        <v>120.83796428571428</v>
      </c>
      <c r="T17" s="6">
        <f>AVERAGE(T3:T16)</f>
        <v>152.60599999999999</v>
      </c>
      <c r="X17" s="6">
        <f>AVERAGE(X3:X16)</f>
        <v>191.27196428571429</v>
      </c>
      <c r="AB17" s="6">
        <f>AVERAGE(AB3:AB16)</f>
        <v>230.07560714285711</v>
      </c>
      <c r="AF17" s="6">
        <f>AVERAGE(AF3:AF16)</f>
        <v>283.79282142857147</v>
      </c>
      <c r="AJ17" s="6">
        <f>AVERAGE(AJ3:AJ16)</f>
        <v>343.44039285714285</v>
      </c>
      <c r="AN17" s="6">
        <f>AVERAGE(AN3:AN16)</f>
        <v>412.17867857142863</v>
      </c>
      <c r="AR17" s="7">
        <f>AVERAGE(AR3:AR16)</f>
        <v>478.74689285714288</v>
      </c>
      <c r="AV17" s="6">
        <f>AVERAGE(AV3:AV16)</f>
        <v>559.4586071428572</v>
      </c>
      <c r="AZ17" s="6">
        <f>AVERAGE(AZ3:AZ16)</f>
        <v>649.69825000000003</v>
      </c>
      <c r="BD17" s="6">
        <f>AVERAGE(BD3:BD16)</f>
        <v>737.59201142857148</v>
      </c>
    </row>
    <row r="18" spans="1:56">
      <c r="D18" s="6">
        <f>STDEV(D3:D16)</f>
        <v>6.8637139900811821</v>
      </c>
      <c r="E18" s="6"/>
      <c r="F18" s="6"/>
      <c r="G18" s="6"/>
      <c r="H18" s="6">
        <f t="shared" ref="H18:BD18" si="14">STDEV(H3:H16)</f>
        <v>16.218794942981287</v>
      </c>
      <c r="I18" s="6"/>
      <c r="J18" s="6"/>
      <c r="K18" s="6"/>
      <c r="L18" s="6">
        <f>STDEV(L3:L16)</f>
        <v>28.752063048674309</v>
      </c>
      <c r="M18" s="6"/>
      <c r="N18" s="6"/>
      <c r="O18" s="6"/>
      <c r="P18" s="6">
        <f t="shared" si="14"/>
        <v>43.639525273040235</v>
      </c>
      <c r="Q18" s="6"/>
      <c r="R18" s="6"/>
      <c r="S18" s="6"/>
      <c r="T18" s="6">
        <f t="shared" si="14"/>
        <v>56.592291517077243</v>
      </c>
      <c r="U18" s="6"/>
      <c r="V18" s="6"/>
      <c r="W18" s="6"/>
      <c r="X18" s="6">
        <f t="shared" si="14"/>
        <v>72.551654476831587</v>
      </c>
      <c r="Y18" s="6"/>
      <c r="Z18" s="6"/>
      <c r="AA18" s="6"/>
      <c r="AB18" s="6">
        <f t="shared" si="14"/>
        <v>84.745931511189383</v>
      </c>
      <c r="AC18" s="6"/>
      <c r="AD18" s="6"/>
      <c r="AE18" s="6"/>
      <c r="AF18" s="6">
        <f t="shared" si="14"/>
        <v>103.09551910664945</v>
      </c>
      <c r="AG18" s="6"/>
      <c r="AH18" s="6"/>
      <c r="AI18" s="6"/>
      <c r="AJ18" s="6">
        <f t="shared" si="14"/>
        <v>120.86558795655529</v>
      </c>
      <c r="AK18" s="6"/>
      <c r="AL18" s="6"/>
      <c r="AM18" s="6"/>
      <c r="AN18" s="6">
        <f t="shared" si="14"/>
        <v>141.94211319700364</v>
      </c>
      <c r="AO18" s="6"/>
      <c r="AP18" s="6"/>
      <c r="AQ18" s="6"/>
      <c r="AR18" s="6">
        <f t="shared" si="14"/>
        <v>162.33880667819125</v>
      </c>
      <c r="AS18" s="6"/>
      <c r="AT18" s="6"/>
      <c r="AU18" s="6"/>
      <c r="AV18" s="6">
        <f t="shared" si="14"/>
        <v>197.52134732636429</v>
      </c>
      <c r="AW18" s="6"/>
      <c r="AX18" s="6"/>
      <c r="AY18" s="6"/>
      <c r="AZ18" s="6">
        <f t="shared" si="14"/>
        <v>243.43019925904457</v>
      </c>
      <c r="BA18" s="6"/>
      <c r="BB18" s="6"/>
      <c r="BC18" s="6"/>
      <c r="BD18" s="6">
        <f t="shared" si="14"/>
        <v>290.81325139798815</v>
      </c>
    </row>
    <row r="23" spans="1:56">
      <c r="A23" s="15" t="s">
        <v>36</v>
      </c>
      <c r="B23" s="6">
        <v>4</v>
      </c>
      <c r="C23" s="6">
        <v>4.5</v>
      </c>
      <c r="D23" s="6">
        <f>0.5*B23*B23*C23</f>
        <v>36</v>
      </c>
      <c r="E23" s="6"/>
      <c r="F23" s="6">
        <v>4.2</v>
      </c>
      <c r="G23" s="6">
        <v>4.7</v>
      </c>
      <c r="H23" s="6">
        <f>0.5*G23*F23*F23</f>
        <v>41.454000000000008</v>
      </c>
      <c r="I23" s="6"/>
      <c r="J23" s="6">
        <v>4.5</v>
      </c>
      <c r="K23" s="6">
        <v>4.9000000000000004</v>
      </c>
      <c r="L23" s="6">
        <f t="shared" ref="L23:L36" si="15">0.5*J23*J23*K23</f>
        <v>49.612500000000004</v>
      </c>
      <c r="M23" s="6"/>
      <c r="N23" s="6">
        <v>4.5999999999999996</v>
      </c>
      <c r="O23" s="6">
        <v>5.0999999999999996</v>
      </c>
      <c r="P23" s="6">
        <f>0.5*N23*N23*O23</f>
        <v>53.957999999999984</v>
      </c>
      <c r="Q23" s="6"/>
      <c r="R23" s="6">
        <v>4.9000000000000004</v>
      </c>
      <c r="S23" s="6">
        <v>5.4</v>
      </c>
      <c r="T23" s="6">
        <f t="shared" ref="T23:T36" si="16">0.5*R23*R23*S23</f>
        <v>64.827000000000012</v>
      </c>
      <c r="U23" s="6"/>
      <c r="V23" s="6">
        <v>5</v>
      </c>
      <c r="W23" s="6">
        <v>5.6</v>
      </c>
      <c r="X23" s="6">
        <f>0.5*V23*V23*W23</f>
        <v>70</v>
      </c>
      <c r="Y23" s="6"/>
      <c r="Z23" s="6">
        <v>5.0999999999999996</v>
      </c>
      <c r="AA23" s="6">
        <v>5.8</v>
      </c>
      <c r="AB23" s="6">
        <f t="shared" ref="AB23:AB36" si="17">0.5*Z23*Z23*AA23</f>
        <v>75.428999999999988</v>
      </c>
      <c r="AC23" s="6"/>
      <c r="AD23" s="6">
        <v>5.3</v>
      </c>
      <c r="AE23" s="6">
        <v>6.1</v>
      </c>
      <c r="AF23" s="6">
        <f t="shared" ref="AF23:AF36" si="18">0.5*AD23*AD23*AE23</f>
        <v>85.674499999999995</v>
      </c>
      <c r="AG23" s="6"/>
      <c r="AH23" s="6">
        <v>5.5</v>
      </c>
      <c r="AI23" s="6">
        <v>6.3</v>
      </c>
      <c r="AJ23" s="6">
        <f t="shared" ref="AJ23:AJ36" si="19">0.5*AH23*AH23*AI23</f>
        <v>95.287499999999994</v>
      </c>
      <c r="AK23" s="6"/>
      <c r="AL23" s="6">
        <v>5.5</v>
      </c>
      <c r="AM23" s="6">
        <v>6.6</v>
      </c>
      <c r="AN23" s="6">
        <f t="shared" ref="AN23:AN36" si="20">0.5*AL23*AL23*AM23</f>
        <v>99.824999999999989</v>
      </c>
      <c r="AO23" s="6"/>
      <c r="AP23" s="6">
        <v>5.6</v>
      </c>
      <c r="AQ23" s="6">
        <v>6.9</v>
      </c>
      <c r="AR23" s="7">
        <f t="shared" ref="AR23:AR36" si="21">0.5*AP23*AP23*AQ23</f>
        <v>108.19199999999999</v>
      </c>
      <c r="AS23" s="6"/>
      <c r="AT23" s="6">
        <v>5.7</v>
      </c>
      <c r="AU23" s="6">
        <v>7.2</v>
      </c>
      <c r="AV23" s="6">
        <f t="shared" ref="AV23:AV36" si="22">0.5*AT23*AT23*AU23</f>
        <v>116.96400000000001</v>
      </c>
      <c r="AW23" s="6"/>
      <c r="AX23" s="6">
        <v>5.9</v>
      </c>
      <c r="AY23" s="6">
        <v>7.3</v>
      </c>
      <c r="AZ23" s="6">
        <f t="shared" ref="AZ23:AZ34" si="23">0.5*AX23*AX23*AY23</f>
        <v>127.0565</v>
      </c>
      <c r="BA23" s="6"/>
      <c r="BB23" s="6">
        <v>6</v>
      </c>
      <c r="BC23" s="6">
        <v>7.5</v>
      </c>
      <c r="BD23" s="6">
        <f>0.5*BB23*BB23*BC23</f>
        <v>135</v>
      </c>
    </row>
    <row r="24" spans="1:56">
      <c r="A24" s="15"/>
      <c r="B24" s="6">
        <v>3.2</v>
      </c>
      <c r="C24" s="6">
        <v>3.4</v>
      </c>
      <c r="D24" s="6">
        <f t="shared" ref="D24:D36" si="24">0.5*B24*B24*C24</f>
        <v>17.408000000000001</v>
      </c>
      <c r="E24" s="6"/>
      <c r="F24" s="6">
        <v>3.4</v>
      </c>
      <c r="G24" s="6">
        <v>3.6</v>
      </c>
      <c r="H24" s="6">
        <f t="shared" ref="H24:H26" si="25">0.5*G24*F24*F24</f>
        <v>20.808</v>
      </c>
      <c r="I24" s="6"/>
      <c r="J24" s="6">
        <v>3.7</v>
      </c>
      <c r="K24" s="6">
        <v>3.9</v>
      </c>
      <c r="L24" s="6">
        <f t="shared" si="15"/>
        <v>26.695500000000003</v>
      </c>
      <c r="M24" s="6"/>
      <c r="N24" s="6">
        <v>4</v>
      </c>
      <c r="O24" s="6">
        <v>4.2</v>
      </c>
      <c r="P24" s="6">
        <f t="shared" ref="P24:P36" si="26">0.5*N24*N24*O24</f>
        <v>33.6</v>
      </c>
      <c r="Q24" s="6"/>
      <c r="R24" s="6">
        <v>4.2</v>
      </c>
      <c r="S24" s="6">
        <v>4.5</v>
      </c>
      <c r="T24" s="6">
        <f t="shared" si="16"/>
        <v>39.69</v>
      </c>
      <c r="U24" s="6"/>
      <c r="V24" s="6">
        <v>4.4000000000000004</v>
      </c>
      <c r="W24" s="6">
        <v>4.8</v>
      </c>
      <c r="X24" s="6">
        <f t="shared" ref="X24:X36" si="27">0.5*V24*V24*W24</f>
        <v>46.464000000000006</v>
      </c>
      <c r="Y24" s="6"/>
      <c r="Z24" s="6">
        <v>4.5</v>
      </c>
      <c r="AA24" s="6">
        <v>5</v>
      </c>
      <c r="AB24" s="6">
        <f t="shared" si="17"/>
        <v>50.625</v>
      </c>
      <c r="AC24" s="6"/>
      <c r="AD24" s="6">
        <v>4.7</v>
      </c>
      <c r="AE24" s="6">
        <v>5.2</v>
      </c>
      <c r="AF24" s="6">
        <f t="shared" si="18"/>
        <v>57.434000000000012</v>
      </c>
      <c r="AG24" s="6"/>
      <c r="AH24" s="6">
        <v>4.9000000000000004</v>
      </c>
      <c r="AI24" s="6">
        <v>5.4</v>
      </c>
      <c r="AJ24" s="6">
        <f t="shared" si="19"/>
        <v>64.827000000000012</v>
      </c>
      <c r="AK24" s="6"/>
      <c r="AL24" s="6">
        <v>5</v>
      </c>
      <c r="AM24" s="6">
        <v>5.7</v>
      </c>
      <c r="AN24" s="6">
        <f t="shared" si="20"/>
        <v>71.25</v>
      </c>
      <c r="AO24" s="6"/>
      <c r="AP24" s="6">
        <v>5.0999999999999996</v>
      </c>
      <c r="AQ24" s="6">
        <v>5.9</v>
      </c>
      <c r="AR24" s="7">
        <f t="shared" si="21"/>
        <v>76.729500000000002</v>
      </c>
      <c r="AS24" s="6"/>
      <c r="AT24" s="6">
        <v>5.2</v>
      </c>
      <c r="AU24" s="6">
        <v>6.3</v>
      </c>
      <c r="AV24" s="6">
        <f t="shared" si="22"/>
        <v>85.176000000000002</v>
      </c>
      <c r="AW24" s="6"/>
      <c r="AX24" s="6">
        <v>5.3</v>
      </c>
      <c r="AY24" s="6">
        <v>6.5</v>
      </c>
      <c r="AZ24" s="6">
        <f t="shared" si="23"/>
        <v>91.292500000000004</v>
      </c>
      <c r="BA24" s="6"/>
      <c r="BB24" s="6">
        <v>5.4</v>
      </c>
      <c r="BC24" s="6">
        <v>6.8</v>
      </c>
      <c r="BD24" s="6">
        <f t="shared" ref="BD24:BD36" si="28">0.5*BB24*BB24*BC24</f>
        <v>99.144000000000005</v>
      </c>
    </row>
    <row r="25" spans="1:56">
      <c r="A25" s="15"/>
      <c r="B25" s="6">
        <v>4.2</v>
      </c>
      <c r="C25" s="6">
        <v>4.3</v>
      </c>
      <c r="D25" s="6">
        <f t="shared" si="24"/>
        <v>37.926000000000002</v>
      </c>
      <c r="E25" s="6"/>
      <c r="F25" s="6">
        <v>4.3</v>
      </c>
      <c r="G25" s="6">
        <v>4.5</v>
      </c>
      <c r="H25" s="6">
        <f t="shared" si="25"/>
        <v>41.602499999999992</v>
      </c>
      <c r="I25" s="6"/>
      <c r="J25" s="6">
        <v>4.5999999999999996</v>
      </c>
      <c r="K25" s="6">
        <v>4.7</v>
      </c>
      <c r="L25" s="6">
        <f t="shared" si="15"/>
        <v>49.725999999999992</v>
      </c>
      <c r="M25" s="6"/>
      <c r="N25" s="6">
        <v>4.8</v>
      </c>
      <c r="O25" s="6">
        <v>5</v>
      </c>
      <c r="P25" s="6">
        <f t="shared" si="26"/>
        <v>57.599999999999994</v>
      </c>
      <c r="Q25" s="6"/>
      <c r="R25" s="6">
        <v>5.2</v>
      </c>
      <c r="S25" s="6">
        <v>5.3</v>
      </c>
      <c r="T25" s="6">
        <f t="shared" si="16"/>
        <v>71.656000000000006</v>
      </c>
      <c r="U25" s="6"/>
      <c r="V25" s="6">
        <v>5.5</v>
      </c>
      <c r="W25" s="6">
        <v>5.5</v>
      </c>
      <c r="X25" s="6">
        <f t="shared" si="27"/>
        <v>83.1875</v>
      </c>
      <c r="Y25" s="6"/>
      <c r="Z25" s="6">
        <v>5.6</v>
      </c>
      <c r="AA25" s="6">
        <v>5.7</v>
      </c>
      <c r="AB25" s="6">
        <f t="shared" si="17"/>
        <v>89.375999999999991</v>
      </c>
      <c r="AC25" s="6"/>
      <c r="AD25" s="6">
        <v>5.7</v>
      </c>
      <c r="AE25" s="6">
        <v>5.9</v>
      </c>
      <c r="AF25" s="6">
        <f t="shared" si="18"/>
        <v>95.845500000000015</v>
      </c>
      <c r="AG25" s="6"/>
      <c r="AH25" s="6">
        <v>5.9</v>
      </c>
      <c r="AI25" s="6">
        <v>6.1</v>
      </c>
      <c r="AJ25" s="6">
        <f t="shared" si="19"/>
        <v>106.1705</v>
      </c>
      <c r="AK25" s="6"/>
      <c r="AL25" s="6">
        <v>6</v>
      </c>
      <c r="AM25" s="6">
        <v>6.4</v>
      </c>
      <c r="AN25" s="6">
        <f t="shared" si="20"/>
        <v>115.2</v>
      </c>
      <c r="AO25" s="6"/>
      <c r="AP25" s="6">
        <v>6.1</v>
      </c>
      <c r="AQ25" s="6">
        <v>6.6</v>
      </c>
      <c r="AR25" s="7">
        <f t="shared" si="21"/>
        <v>122.79299999999998</v>
      </c>
      <c r="AS25" s="6"/>
      <c r="AT25" s="6">
        <v>6.1</v>
      </c>
      <c r="AU25" s="6">
        <v>6.9</v>
      </c>
      <c r="AV25" s="6">
        <f t="shared" si="22"/>
        <v>128.37449999999998</v>
      </c>
      <c r="AW25" s="6"/>
      <c r="AX25" s="6">
        <v>6.2</v>
      </c>
      <c r="AY25" s="6">
        <v>7.1</v>
      </c>
      <c r="AZ25" s="6">
        <f t="shared" si="23"/>
        <v>136.46200000000002</v>
      </c>
      <c r="BA25" s="6"/>
      <c r="BB25" s="6">
        <v>6.3</v>
      </c>
      <c r="BC25" s="6">
        <v>7.3</v>
      </c>
      <c r="BD25" s="6">
        <f t="shared" si="28"/>
        <v>144.86849999999998</v>
      </c>
    </row>
    <row r="26" spans="1:56">
      <c r="A26" s="15"/>
      <c r="B26" s="6">
        <v>4.0999999999999996</v>
      </c>
      <c r="C26" s="6">
        <v>4.4000000000000004</v>
      </c>
      <c r="D26" s="6">
        <f t="shared" si="24"/>
        <v>36.981999999999999</v>
      </c>
      <c r="E26" s="6"/>
      <c r="F26" s="6">
        <v>4.3</v>
      </c>
      <c r="G26" s="6">
        <v>4.5999999999999996</v>
      </c>
      <c r="H26" s="6">
        <f t="shared" si="25"/>
        <v>42.526999999999994</v>
      </c>
      <c r="I26" s="6"/>
      <c r="J26" s="6">
        <v>4.4000000000000004</v>
      </c>
      <c r="K26" s="6">
        <v>4.7</v>
      </c>
      <c r="L26" s="6">
        <f t="shared" si="15"/>
        <v>45.496000000000009</v>
      </c>
      <c r="M26" s="6"/>
      <c r="N26" s="6">
        <v>4.5999999999999996</v>
      </c>
      <c r="O26" s="6">
        <v>5.0999999999999996</v>
      </c>
      <c r="P26" s="6">
        <f t="shared" si="26"/>
        <v>53.957999999999984</v>
      </c>
      <c r="Q26" s="6"/>
      <c r="R26" s="6">
        <v>4.8</v>
      </c>
      <c r="S26" s="6">
        <v>5.3</v>
      </c>
      <c r="T26" s="6">
        <f>0.5*R26*R26*S26</f>
        <v>61.055999999999997</v>
      </c>
      <c r="U26" s="6"/>
      <c r="V26" s="6">
        <v>5</v>
      </c>
      <c r="W26" s="6">
        <v>5.5</v>
      </c>
      <c r="X26" s="6">
        <f t="shared" si="27"/>
        <v>68.75</v>
      </c>
      <c r="Y26" s="6"/>
      <c r="Z26" s="6">
        <v>5.0999999999999996</v>
      </c>
      <c r="AA26" s="6">
        <v>5.6</v>
      </c>
      <c r="AB26" s="6">
        <f>0.5*Z26*Z26*AA26</f>
        <v>72.827999999999989</v>
      </c>
      <c r="AC26" s="6"/>
      <c r="AD26" s="6">
        <v>5.3</v>
      </c>
      <c r="AE26" s="6">
        <v>5.8</v>
      </c>
      <c r="AF26" s="6">
        <f t="shared" si="18"/>
        <v>81.460999999999999</v>
      </c>
      <c r="AG26" s="6"/>
      <c r="AH26" s="6">
        <v>5.6</v>
      </c>
      <c r="AI26" s="6">
        <v>5.9</v>
      </c>
      <c r="AJ26" s="6">
        <f t="shared" si="19"/>
        <v>92.512</v>
      </c>
      <c r="AK26" s="6"/>
      <c r="AL26" s="6">
        <v>5.7</v>
      </c>
      <c r="AM26" s="6">
        <v>6.2</v>
      </c>
      <c r="AN26" s="6">
        <f t="shared" si="20"/>
        <v>100.71900000000001</v>
      </c>
      <c r="AO26" s="6"/>
      <c r="AP26" s="6">
        <v>5.8</v>
      </c>
      <c r="AQ26" s="6">
        <v>6.5</v>
      </c>
      <c r="AR26" s="7">
        <f t="shared" si="21"/>
        <v>109.33</v>
      </c>
      <c r="AS26" s="6"/>
      <c r="AT26" s="6">
        <v>5.9</v>
      </c>
      <c r="AU26" s="6">
        <v>6.7</v>
      </c>
      <c r="AV26" s="6">
        <f t="shared" si="22"/>
        <v>116.61350000000002</v>
      </c>
      <c r="AW26" s="6"/>
      <c r="AX26" s="6">
        <v>6.1</v>
      </c>
      <c r="AY26" s="6">
        <v>6.9</v>
      </c>
      <c r="AZ26" s="6">
        <f t="shared" si="23"/>
        <v>128.37449999999998</v>
      </c>
      <c r="BA26" s="6"/>
      <c r="BB26" s="6">
        <v>6.1</v>
      </c>
      <c r="BC26" s="6">
        <v>7.1</v>
      </c>
      <c r="BD26" s="6">
        <f t="shared" si="28"/>
        <v>132.09549999999996</v>
      </c>
    </row>
    <row r="27" spans="1:56">
      <c r="A27" s="15"/>
      <c r="B27" s="6">
        <v>4.4000000000000004</v>
      </c>
      <c r="C27" s="6">
        <v>4.5999999999999996</v>
      </c>
      <c r="D27" s="6">
        <f t="shared" si="24"/>
        <v>44.528000000000006</v>
      </c>
      <c r="E27" s="6"/>
      <c r="F27" s="6">
        <v>4.7</v>
      </c>
      <c r="G27" s="6">
        <v>4.8</v>
      </c>
      <c r="H27" s="6">
        <f t="shared" ref="H27:H36" si="29">0.5*F27*F27*G27</f>
        <v>53.016000000000005</v>
      </c>
      <c r="I27" s="6"/>
      <c r="J27" s="6">
        <v>4.9000000000000004</v>
      </c>
      <c r="K27" s="6">
        <v>5.0999999999999996</v>
      </c>
      <c r="L27" s="6">
        <f t="shared" si="15"/>
        <v>61.225500000000011</v>
      </c>
      <c r="M27" s="6"/>
      <c r="N27" s="6">
        <v>5.0999999999999996</v>
      </c>
      <c r="O27" s="6">
        <v>5.3</v>
      </c>
      <c r="P27" s="6">
        <f t="shared" si="26"/>
        <v>68.92649999999999</v>
      </c>
      <c r="Q27" s="6"/>
      <c r="R27" s="6">
        <v>5.3</v>
      </c>
      <c r="S27" s="6">
        <v>5.6</v>
      </c>
      <c r="T27" s="6">
        <f t="shared" si="16"/>
        <v>78.652000000000001</v>
      </c>
      <c r="U27" s="6"/>
      <c r="V27" s="6">
        <v>5.4</v>
      </c>
      <c r="W27" s="6">
        <v>5.9</v>
      </c>
      <c r="X27" s="6">
        <f t="shared" si="27"/>
        <v>86.02200000000002</v>
      </c>
      <c r="Y27" s="6"/>
      <c r="Z27" s="6">
        <v>5.5</v>
      </c>
      <c r="AA27" s="6">
        <v>6.1</v>
      </c>
      <c r="AB27" s="6">
        <f t="shared" si="17"/>
        <v>92.262499999999989</v>
      </c>
      <c r="AC27" s="6"/>
      <c r="AD27" s="6">
        <v>5.6</v>
      </c>
      <c r="AE27" s="6">
        <v>6.3</v>
      </c>
      <c r="AF27" s="6">
        <f t="shared" si="18"/>
        <v>98.783999999999978</v>
      </c>
      <c r="AG27" s="6"/>
      <c r="AH27" s="6">
        <v>5.8</v>
      </c>
      <c r="AI27" s="6">
        <v>6.5</v>
      </c>
      <c r="AJ27" s="6">
        <f>0.5*AH27*AH27*AI27</f>
        <v>109.33</v>
      </c>
      <c r="AK27" s="6"/>
      <c r="AL27" s="6">
        <v>6</v>
      </c>
      <c r="AM27" s="6">
        <v>6.6</v>
      </c>
      <c r="AN27" s="6">
        <f t="shared" si="20"/>
        <v>118.8</v>
      </c>
      <c r="AO27" s="6"/>
      <c r="AP27" s="6">
        <v>6.1</v>
      </c>
      <c r="AQ27" s="6">
        <v>7</v>
      </c>
      <c r="AR27" s="7">
        <f t="shared" si="21"/>
        <v>130.23499999999999</v>
      </c>
      <c r="AS27" s="6"/>
      <c r="AT27" s="6">
        <v>6.1</v>
      </c>
      <c r="AU27" s="6">
        <v>7.3</v>
      </c>
      <c r="AV27" s="6">
        <f t="shared" si="22"/>
        <v>135.81649999999996</v>
      </c>
      <c r="AW27" s="6"/>
      <c r="AX27" s="6">
        <v>6.2</v>
      </c>
      <c r="AY27" s="6">
        <v>7.5</v>
      </c>
      <c r="AZ27" s="6">
        <f t="shared" si="23"/>
        <v>144.15</v>
      </c>
      <c r="BA27" s="6"/>
      <c r="BB27" s="6">
        <v>6.2</v>
      </c>
      <c r="BC27" s="6">
        <v>7.8</v>
      </c>
      <c r="BD27" s="6">
        <f t="shared" si="28"/>
        <v>149.91600000000003</v>
      </c>
    </row>
    <row r="28" spans="1:56">
      <c r="A28" s="15"/>
      <c r="B28" s="6">
        <v>3.3</v>
      </c>
      <c r="C28" s="6">
        <v>3.6</v>
      </c>
      <c r="D28" s="6">
        <f t="shared" si="24"/>
        <v>19.601999999999997</v>
      </c>
      <c r="E28" s="6"/>
      <c r="F28" s="6">
        <v>3.4</v>
      </c>
      <c r="G28" s="6">
        <v>3.8</v>
      </c>
      <c r="H28" s="6">
        <f t="shared" si="29"/>
        <v>21.963999999999995</v>
      </c>
      <c r="I28" s="6"/>
      <c r="J28" s="6">
        <v>3.5</v>
      </c>
      <c r="K28" s="6">
        <v>4.0999999999999996</v>
      </c>
      <c r="L28" s="6">
        <f t="shared" si="15"/>
        <v>25.112499999999997</v>
      </c>
      <c r="M28" s="6"/>
      <c r="N28" s="6">
        <v>3.9</v>
      </c>
      <c r="O28" s="6">
        <v>4.4000000000000004</v>
      </c>
      <c r="P28" s="6">
        <f t="shared" si="26"/>
        <v>33.462000000000003</v>
      </c>
      <c r="Q28" s="6"/>
      <c r="R28" s="6">
        <v>4.0999999999999996</v>
      </c>
      <c r="S28" s="6">
        <v>4.8</v>
      </c>
      <c r="T28" s="6">
        <f t="shared" si="16"/>
        <v>40.343999999999994</v>
      </c>
      <c r="U28" s="6"/>
      <c r="V28" s="6">
        <v>4.2</v>
      </c>
      <c r="W28" s="6">
        <v>5</v>
      </c>
      <c r="X28" s="6">
        <f t="shared" si="27"/>
        <v>44.1</v>
      </c>
      <c r="Y28" s="6"/>
      <c r="Z28" s="6">
        <v>4.4000000000000004</v>
      </c>
      <c r="AA28" s="6">
        <v>5.0999999999999996</v>
      </c>
      <c r="AB28" s="6">
        <f t="shared" si="17"/>
        <v>49.368000000000002</v>
      </c>
      <c r="AC28" s="6"/>
      <c r="AD28" s="6">
        <v>4.5999999999999996</v>
      </c>
      <c r="AE28" s="6">
        <v>5.3</v>
      </c>
      <c r="AF28" s="6">
        <f t="shared" si="18"/>
        <v>56.073999999999991</v>
      </c>
      <c r="AG28" s="6"/>
      <c r="AH28" s="6">
        <v>4.8</v>
      </c>
      <c r="AI28" s="6">
        <v>5.5</v>
      </c>
      <c r="AJ28" s="6">
        <f t="shared" si="19"/>
        <v>63.36</v>
      </c>
      <c r="AK28" s="6"/>
      <c r="AL28" s="6">
        <v>4.9000000000000004</v>
      </c>
      <c r="AM28" s="6">
        <v>5.6</v>
      </c>
      <c r="AN28" s="6">
        <f t="shared" si="20"/>
        <v>67.228000000000009</v>
      </c>
      <c r="AO28" s="6"/>
      <c r="AP28" s="6">
        <v>5</v>
      </c>
      <c r="AQ28" s="6">
        <v>5.9</v>
      </c>
      <c r="AR28" s="7">
        <f t="shared" si="21"/>
        <v>73.75</v>
      </c>
      <c r="AS28" s="6"/>
      <c r="AT28" s="6">
        <v>5.2</v>
      </c>
      <c r="AU28" s="6">
        <v>6.2</v>
      </c>
      <c r="AV28" s="6">
        <f t="shared" si="22"/>
        <v>83.824000000000012</v>
      </c>
      <c r="AW28" s="6"/>
      <c r="AX28" s="6">
        <v>5.3</v>
      </c>
      <c r="AY28" s="6">
        <v>6.4</v>
      </c>
      <c r="AZ28" s="6">
        <f t="shared" si="23"/>
        <v>89.888000000000005</v>
      </c>
      <c r="BA28" s="6"/>
      <c r="BB28" s="6">
        <v>5.6</v>
      </c>
      <c r="BC28" s="6">
        <v>6.7</v>
      </c>
      <c r="BD28" s="6">
        <f t="shared" si="28"/>
        <v>105.05599999999998</v>
      </c>
    </row>
    <row r="29" spans="1:56">
      <c r="A29" s="15"/>
      <c r="B29" s="6">
        <v>4.3</v>
      </c>
      <c r="C29" s="6">
        <v>4.5</v>
      </c>
      <c r="D29" s="6">
        <f t="shared" si="24"/>
        <v>41.602499999999999</v>
      </c>
      <c r="E29" s="6"/>
      <c r="F29" s="6">
        <v>4.4000000000000004</v>
      </c>
      <c r="G29" s="6">
        <v>4.7</v>
      </c>
      <c r="H29" s="6">
        <f t="shared" si="29"/>
        <v>45.496000000000009</v>
      </c>
      <c r="I29" s="6"/>
      <c r="J29" s="6">
        <v>4.5</v>
      </c>
      <c r="K29" s="6">
        <v>4.9000000000000004</v>
      </c>
      <c r="L29" s="6">
        <f t="shared" si="15"/>
        <v>49.612500000000004</v>
      </c>
      <c r="M29" s="6"/>
      <c r="N29" s="6">
        <v>4.8</v>
      </c>
      <c r="O29" s="6">
        <v>5.2</v>
      </c>
      <c r="P29" s="6">
        <f t="shared" si="26"/>
        <v>59.903999999999996</v>
      </c>
      <c r="Q29" s="6"/>
      <c r="R29" s="6">
        <v>4.9000000000000004</v>
      </c>
      <c r="S29" s="6">
        <v>5.5</v>
      </c>
      <c r="T29" s="6">
        <f t="shared" si="16"/>
        <v>66.027500000000018</v>
      </c>
      <c r="U29" s="6"/>
      <c r="V29" s="6">
        <v>5</v>
      </c>
      <c r="W29" s="6">
        <v>5.7</v>
      </c>
      <c r="X29" s="6">
        <f t="shared" si="27"/>
        <v>71.25</v>
      </c>
      <c r="Y29" s="6"/>
      <c r="Z29" s="6">
        <v>5.2</v>
      </c>
      <c r="AA29" s="6">
        <v>5.9</v>
      </c>
      <c r="AB29" s="6">
        <f t="shared" si="17"/>
        <v>79.768000000000015</v>
      </c>
      <c r="AC29" s="6"/>
      <c r="AD29" s="6">
        <v>5.4</v>
      </c>
      <c r="AE29" s="6">
        <v>6.1</v>
      </c>
      <c r="AF29" s="6">
        <f t="shared" si="18"/>
        <v>88.938000000000002</v>
      </c>
      <c r="AG29" s="6"/>
      <c r="AH29" s="6">
        <v>5.6</v>
      </c>
      <c r="AI29" s="6">
        <v>6.3</v>
      </c>
      <c r="AJ29" s="6">
        <f t="shared" si="19"/>
        <v>98.783999999999978</v>
      </c>
      <c r="AK29" s="6"/>
      <c r="AL29" s="6">
        <v>5.7</v>
      </c>
      <c r="AM29" s="6">
        <v>6.6</v>
      </c>
      <c r="AN29" s="6">
        <f t="shared" si="20"/>
        <v>107.217</v>
      </c>
      <c r="AO29" s="6"/>
      <c r="AP29" s="6">
        <v>5.8</v>
      </c>
      <c r="AQ29" s="6">
        <v>6.9</v>
      </c>
      <c r="AR29" s="7">
        <f t="shared" si="21"/>
        <v>116.05800000000001</v>
      </c>
      <c r="AS29" s="6"/>
      <c r="AT29" s="6">
        <v>5.8</v>
      </c>
      <c r="AU29" s="6">
        <v>7.3</v>
      </c>
      <c r="AV29" s="6">
        <f t="shared" si="22"/>
        <v>122.786</v>
      </c>
      <c r="AW29" s="6"/>
      <c r="AX29" s="6">
        <v>6</v>
      </c>
      <c r="AY29" s="6">
        <v>7.5</v>
      </c>
      <c r="AZ29" s="6">
        <f t="shared" si="23"/>
        <v>135</v>
      </c>
      <c r="BA29" s="6"/>
      <c r="BB29" s="6">
        <v>6.1</v>
      </c>
      <c r="BC29" s="6">
        <v>7.8</v>
      </c>
      <c r="BD29" s="6">
        <f t="shared" si="28"/>
        <v>145.11899999999997</v>
      </c>
    </row>
    <row r="30" spans="1:56" ht="14.25">
      <c r="A30" s="15"/>
      <c r="B30" s="8">
        <v>4.5</v>
      </c>
      <c r="C30" s="8">
        <v>4.5999999999999996</v>
      </c>
      <c r="D30" s="6">
        <f t="shared" si="24"/>
        <v>46.574999999999996</v>
      </c>
      <c r="E30" s="8"/>
      <c r="F30" s="8">
        <v>4.7</v>
      </c>
      <c r="G30" s="8">
        <v>4.8</v>
      </c>
      <c r="H30" s="6">
        <f t="shared" si="29"/>
        <v>53.016000000000005</v>
      </c>
      <c r="I30" s="8"/>
      <c r="J30" s="8">
        <v>4.8</v>
      </c>
      <c r="K30" s="8">
        <v>5</v>
      </c>
      <c r="L30" s="6">
        <f t="shared" si="15"/>
        <v>57.599999999999994</v>
      </c>
      <c r="M30" s="8"/>
      <c r="N30" s="8">
        <v>5</v>
      </c>
      <c r="O30" s="8">
        <v>5.3</v>
      </c>
      <c r="P30" s="6">
        <f t="shared" si="26"/>
        <v>66.25</v>
      </c>
      <c r="Q30" s="8"/>
      <c r="R30" s="8">
        <v>5.0999999999999996</v>
      </c>
      <c r="S30" s="8">
        <v>5.4</v>
      </c>
      <c r="T30" s="6">
        <f t="shared" si="16"/>
        <v>70.227000000000004</v>
      </c>
      <c r="U30" s="8"/>
      <c r="V30" s="8">
        <v>5.2</v>
      </c>
      <c r="W30" s="8">
        <v>5.7</v>
      </c>
      <c r="X30" s="6">
        <f t="shared" si="27"/>
        <v>77.064000000000007</v>
      </c>
      <c r="Y30" s="8"/>
      <c r="Z30" s="8">
        <v>5.3</v>
      </c>
      <c r="AA30" s="8">
        <v>5.9</v>
      </c>
      <c r="AB30" s="6">
        <f t="shared" si="17"/>
        <v>82.865500000000011</v>
      </c>
      <c r="AC30" s="8"/>
      <c r="AD30" s="8">
        <v>5.5</v>
      </c>
      <c r="AE30" s="8">
        <v>6.1</v>
      </c>
      <c r="AF30" s="6">
        <f t="shared" si="18"/>
        <v>92.262499999999989</v>
      </c>
      <c r="AH30" s="6">
        <v>5.7</v>
      </c>
      <c r="AI30" s="6">
        <v>6.4</v>
      </c>
      <c r="AJ30" s="6">
        <f t="shared" si="19"/>
        <v>103.96800000000002</v>
      </c>
      <c r="AL30" s="6">
        <v>5.8</v>
      </c>
      <c r="AM30" s="6">
        <v>6.7</v>
      </c>
      <c r="AN30" s="6">
        <f t="shared" si="20"/>
        <v>112.694</v>
      </c>
      <c r="AP30" s="6">
        <v>5.9</v>
      </c>
      <c r="AQ30" s="6">
        <v>6.9</v>
      </c>
      <c r="AR30" s="7">
        <f t="shared" si="21"/>
        <v>120.09450000000001</v>
      </c>
      <c r="AT30" s="6">
        <v>6.1</v>
      </c>
      <c r="AU30" s="6">
        <v>7.1</v>
      </c>
      <c r="AV30" s="6">
        <f t="shared" si="22"/>
        <v>132.09549999999996</v>
      </c>
      <c r="AX30" s="6">
        <v>6.1</v>
      </c>
      <c r="AY30" s="6">
        <v>7.4</v>
      </c>
      <c r="AZ30" s="6">
        <f t="shared" si="23"/>
        <v>137.67699999999999</v>
      </c>
      <c r="BB30" s="6">
        <v>6.3</v>
      </c>
      <c r="BC30" s="6">
        <v>7.6</v>
      </c>
      <c r="BD30" s="6">
        <f t="shared" si="28"/>
        <v>150.82199999999997</v>
      </c>
    </row>
    <row r="31" spans="1:56" ht="14.25">
      <c r="B31" s="8">
        <v>4.0999999999999996</v>
      </c>
      <c r="C31" s="8">
        <v>4.0999999999999996</v>
      </c>
      <c r="D31" s="6">
        <f t="shared" si="24"/>
        <v>34.460499999999996</v>
      </c>
      <c r="E31" s="8"/>
      <c r="F31" s="8">
        <v>4.2</v>
      </c>
      <c r="G31" s="9">
        <v>4.4000000000000004</v>
      </c>
      <c r="H31" s="6">
        <f t="shared" si="29"/>
        <v>38.808000000000007</v>
      </c>
      <c r="I31" s="8"/>
      <c r="J31" s="8">
        <v>4.3</v>
      </c>
      <c r="K31" s="8">
        <v>4.7</v>
      </c>
      <c r="L31" s="6">
        <f t="shared" si="15"/>
        <v>43.451499999999996</v>
      </c>
      <c r="M31" s="8"/>
      <c r="N31" s="8">
        <v>4.5</v>
      </c>
      <c r="O31" s="8">
        <v>4.9000000000000004</v>
      </c>
      <c r="P31" s="6">
        <f t="shared" si="26"/>
        <v>49.612500000000004</v>
      </c>
      <c r="Q31" s="8"/>
      <c r="R31" s="8">
        <v>4.7</v>
      </c>
      <c r="S31" s="8">
        <v>5.0999999999999996</v>
      </c>
      <c r="T31" s="6">
        <f t="shared" si="16"/>
        <v>56.329500000000003</v>
      </c>
      <c r="U31" s="8"/>
      <c r="V31" s="8">
        <v>4.9000000000000004</v>
      </c>
      <c r="W31" s="8">
        <v>5.3</v>
      </c>
      <c r="X31" s="6">
        <f t="shared" si="27"/>
        <v>63.626500000000014</v>
      </c>
      <c r="Y31" s="8"/>
      <c r="Z31" s="8">
        <v>5</v>
      </c>
      <c r="AA31" s="8">
        <v>5.5</v>
      </c>
      <c r="AB31" s="6">
        <f t="shared" si="17"/>
        <v>68.75</v>
      </c>
      <c r="AC31" s="8"/>
      <c r="AD31" s="8">
        <v>5.2</v>
      </c>
      <c r="AE31" s="8">
        <v>5.6</v>
      </c>
      <c r="AF31" s="6">
        <f t="shared" si="18"/>
        <v>75.712000000000003</v>
      </c>
      <c r="AH31" s="6">
        <v>5.5</v>
      </c>
      <c r="AI31" s="8">
        <v>5.7</v>
      </c>
      <c r="AJ31" s="6">
        <f t="shared" si="19"/>
        <v>86.212500000000006</v>
      </c>
      <c r="AL31" s="6">
        <v>5.6</v>
      </c>
      <c r="AM31" s="6">
        <v>6.1</v>
      </c>
      <c r="AN31" s="6">
        <f t="shared" si="20"/>
        <v>95.647999999999982</v>
      </c>
      <c r="AP31" s="6">
        <v>5.7</v>
      </c>
      <c r="AQ31" s="6">
        <v>6.4</v>
      </c>
      <c r="AR31" s="7">
        <f t="shared" si="21"/>
        <v>103.96800000000002</v>
      </c>
      <c r="AT31" s="6">
        <v>5.7</v>
      </c>
      <c r="AU31" s="6">
        <v>6.6</v>
      </c>
      <c r="AV31" s="6">
        <f t="shared" si="22"/>
        <v>107.217</v>
      </c>
      <c r="AX31" s="6">
        <v>5.8</v>
      </c>
      <c r="AY31" s="6">
        <v>6.8</v>
      </c>
      <c r="AZ31" s="6">
        <f t="shared" si="23"/>
        <v>114.376</v>
      </c>
      <c r="BB31" s="6">
        <v>5.9</v>
      </c>
      <c r="BC31" s="6">
        <v>7.1</v>
      </c>
      <c r="BD31" s="6">
        <f t="shared" si="28"/>
        <v>123.57550000000001</v>
      </c>
    </row>
    <row r="32" spans="1:56" ht="14.25">
      <c r="B32" s="6">
        <v>4.4000000000000004</v>
      </c>
      <c r="C32" s="8">
        <v>4.5999999999999996</v>
      </c>
      <c r="D32" s="6">
        <f t="shared" si="24"/>
        <v>44.528000000000006</v>
      </c>
      <c r="E32" s="8"/>
      <c r="F32" s="8">
        <v>4.7</v>
      </c>
      <c r="G32" s="9">
        <v>4.8</v>
      </c>
      <c r="H32" s="6">
        <f t="shared" si="29"/>
        <v>53.016000000000005</v>
      </c>
      <c r="I32" s="8"/>
      <c r="J32" s="8">
        <v>4.7</v>
      </c>
      <c r="K32" s="8">
        <v>5.0999999999999996</v>
      </c>
      <c r="L32" s="6">
        <f t="shared" si="15"/>
        <v>56.329500000000003</v>
      </c>
      <c r="M32" s="8"/>
      <c r="N32" s="8">
        <v>4.9000000000000004</v>
      </c>
      <c r="O32" s="8">
        <v>5.4</v>
      </c>
      <c r="P32" s="6">
        <f t="shared" si="26"/>
        <v>64.827000000000012</v>
      </c>
      <c r="Q32" s="8"/>
      <c r="R32" s="8">
        <v>5</v>
      </c>
      <c r="S32" s="8">
        <v>5.6</v>
      </c>
      <c r="T32" s="6">
        <f t="shared" si="16"/>
        <v>70</v>
      </c>
      <c r="U32" s="8"/>
      <c r="V32" s="8">
        <v>5.3</v>
      </c>
      <c r="W32" s="8">
        <v>5.8</v>
      </c>
      <c r="X32" s="6">
        <f t="shared" si="27"/>
        <v>81.460999999999999</v>
      </c>
      <c r="Y32" s="8"/>
      <c r="Z32" s="8">
        <v>5.5</v>
      </c>
      <c r="AA32" s="8">
        <v>6</v>
      </c>
      <c r="AB32" s="6">
        <f t="shared" si="17"/>
        <v>90.75</v>
      </c>
      <c r="AC32" s="8"/>
      <c r="AD32" s="8">
        <v>5.7</v>
      </c>
      <c r="AE32" s="8">
        <v>6.2</v>
      </c>
      <c r="AF32" s="6">
        <f t="shared" si="18"/>
        <v>100.71900000000001</v>
      </c>
      <c r="AH32" s="6">
        <v>5.8</v>
      </c>
      <c r="AI32" s="6">
        <v>6.5</v>
      </c>
      <c r="AJ32" s="6">
        <f t="shared" si="19"/>
        <v>109.33</v>
      </c>
      <c r="AL32" s="6">
        <v>5.9</v>
      </c>
      <c r="AM32" s="6">
        <v>6.8</v>
      </c>
      <c r="AN32" s="6">
        <f t="shared" si="20"/>
        <v>118.354</v>
      </c>
      <c r="AP32" s="6">
        <v>6.1</v>
      </c>
      <c r="AQ32" s="6">
        <v>7.1</v>
      </c>
      <c r="AR32" s="7">
        <f t="shared" si="21"/>
        <v>132.09549999999996</v>
      </c>
      <c r="AT32" s="6">
        <v>6.1</v>
      </c>
      <c r="AU32" s="6">
        <v>7.3</v>
      </c>
      <c r="AV32" s="6">
        <f t="shared" si="22"/>
        <v>135.81649999999996</v>
      </c>
      <c r="AX32" s="6">
        <v>6.3</v>
      </c>
      <c r="AY32" s="6">
        <v>7.6</v>
      </c>
      <c r="AZ32" s="6">
        <f t="shared" si="23"/>
        <v>150.82199999999997</v>
      </c>
      <c r="BB32" s="6">
        <v>6.4</v>
      </c>
      <c r="BC32" s="6">
        <v>7.9</v>
      </c>
      <c r="BD32" s="6">
        <f t="shared" si="28"/>
        <v>161.79200000000003</v>
      </c>
    </row>
    <row r="33" spans="1:56" ht="14.25">
      <c r="B33" s="6">
        <v>4.2</v>
      </c>
      <c r="C33" s="9">
        <v>4.5</v>
      </c>
      <c r="D33" s="6">
        <f t="shared" si="24"/>
        <v>39.69</v>
      </c>
      <c r="E33" s="8"/>
      <c r="F33" s="8">
        <v>4.3</v>
      </c>
      <c r="G33" s="9">
        <v>4.8</v>
      </c>
      <c r="H33" s="6">
        <f t="shared" si="29"/>
        <v>44.375999999999998</v>
      </c>
      <c r="I33" s="8"/>
      <c r="J33" s="8">
        <v>4.4000000000000004</v>
      </c>
      <c r="K33" s="8">
        <v>4.9000000000000004</v>
      </c>
      <c r="L33" s="6">
        <f t="shared" si="15"/>
        <v>47.432000000000009</v>
      </c>
      <c r="M33" s="8"/>
      <c r="N33" s="8">
        <v>4.5999999999999996</v>
      </c>
      <c r="O33" s="8">
        <v>5.2</v>
      </c>
      <c r="P33" s="6">
        <f t="shared" si="26"/>
        <v>55.015999999999991</v>
      </c>
      <c r="Q33" s="8"/>
      <c r="R33" s="8">
        <v>4.8</v>
      </c>
      <c r="S33" s="8">
        <v>5.4</v>
      </c>
      <c r="T33" s="6">
        <f t="shared" si="16"/>
        <v>62.207999999999998</v>
      </c>
      <c r="U33" s="8"/>
      <c r="V33" s="8">
        <v>5</v>
      </c>
      <c r="W33" s="8">
        <v>5.6</v>
      </c>
      <c r="X33" s="6">
        <f t="shared" si="27"/>
        <v>70</v>
      </c>
      <c r="Y33" s="8"/>
      <c r="Z33" s="8">
        <v>5.2</v>
      </c>
      <c r="AA33" s="8">
        <v>5.6</v>
      </c>
      <c r="AB33" s="6">
        <f t="shared" si="17"/>
        <v>75.712000000000003</v>
      </c>
      <c r="AC33" s="8"/>
      <c r="AD33" s="8">
        <v>5.3</v>
      </c>
      <c r="AE33" s="8">
        <v>5.8</v>
      </c>
      <c r="AF33" s="6">
        <f t="shared" si="18"/>
        <v>81.460999999999999</v>
      </c>
      <c r="AH33" s="6">
        <v>5.4</v>
      </c>
      <c r="AI33" s="8">
        <v>6.1</v>
      </c>
      <c r="AJ33" s="6">
        <f t="shared" si="19"/>
        <v>88.938000000000002</v>
      </c>
      <c r="AL33" s="6">
        <v>5.5</v>
      </c>
      <c r="AM33" s="6">
        <v>6.4</v>
      </c>
      <c r="AN33" s="6">
        <f t="shared" si="20"/>
        <v>96.800000000000011</v>
      </c>
      <c r="AP33" s="6">
        <v>5.7</v>
      </c>
      <c r="AQ33" s="6">
        <v>6.6</v>
      </c>
      <c r="AR33" s="7">
        <f t="shared" si="21"/>
        <v>107.217</v>
      </c>
      <c r="AT33" s="6">
        <v>5.8</v>
      </c>
      <c r="AU33" s="6">
        <v>6.8</v>
      </c>
      <c r="AV33" s="6">
        <f t="shared" si="22"/>
        <v>114.376</v>
      </c>
      <c r="AX33" s="6">
        <v>5.8</v>
      </c>
      <c r="AY33" s="6">
        <v>7.1</v>
      </c>
      <c r="AZ33" s="6">
        <f t="shared" si="23"/>
        <v>119.422</v>
      </c>
      <c r="BB33" s="6">
        <v>5.9</v>
      </c>
      <c r="BC33" s="6">
        <v>7.3</v>
      </c>
      <c r="BD33" s="6">
        <f t="shared" si="28"/>
        <v>127.0565</v>
      </c>
    </row>
    <row r="34" spans="1:56" ht="14.25">
      <c r="B34" s="11">
        <v>3.3</v>
      </c>
      <c r="C34" s="8">
        <v>3.5</v>
      </c>
      <c r="D34" s="6">
        <f t="shared" si="24"/>
        <v>19.057499999999997</v>
      </c>
      <c r="E34" s="8"/>
      <c r="F34" s="8">
        <v>3.3</v>
      </c>
      <c r="G34" s="9">
        <v>3.6</v>
      </c>
      <c r="H34" s="6">
        <f t="shared" si="29"/>
        <v>19.601999999999997</v>
      </c>
      <c r="I34" s="8"/>
      <c r="J34" s="8">
        <v>3.4</v>
      </c>
      <c r="K34" s="8">
        <v>3.7</v>
      </c>
      <c r="L34" s="6">
        <f t="shared" si="15"/>
        <v>21.385999999999999</v>
      </c>
      <c r="M34" s="8"/>
      <c r="N34" s="8">
        <v>3.7</v>
      </c>
      <c r="O34" s="8">
        <v>3.9</v>
      </c>
      <c r="P34" s="6">
        <f t="shared" si="26"/>
        <v>26.695500000000003</v>
      </c>
      <c r="Q34" s="8"/>
      <c r="R34" s="8">
        <v>3.9</v>
      </c>
      <c r="S34" s="8">
        <v>4.3</v>
      </c>
      <c r="T34" s="6">
        <f t="shared" si="16"/>
        <v>32.701499999999996</v>
      </c>
      <c r="U34" s="8"/>
      <c r="V34" s="8">
        <v>4.0999999999999996</v>
      </c>
      <c r="W34" s="8">
        <v>4.5</v>
      </c>
      <c r="X34" s="6">
        <f t="shared" si="27"/>
        <v>37.822499999999998</v>
      </c>
      <c r="Y34" s="8"/>
      <c r="Z34" s="8">
        <v>4.2</v>
      </c>
      <c r="AA34" s="8">
        <v>4.7</v>
      </c>
      <c r="AB34" s="6">
        <f t="shared" si="17"/>
        <v>41.454000000000001</v>
      </c>
      <c r="AC34" s="8"/>
      <c r="AD34" s="8">
        <v>4.3</v>
      </c>
      <c r="AE34" s="8">
        <v>4.9000000000000004</v>
      </c>
      <c r="AF34" s="6">
        <f t="shared" si="18"/>
        <v>45.3005</v>
      </c>
      <c r="AH34" s="6">
        <v>4.4000000000000004</v>
      </c>
      <c r="AI34" s="8">
        <v>5.0999999999999996</v>
      </c>
      <c r="AJ34" s="6">
        <f t="shared" si="19"/>
        <v>49.368000000000002</v>
      </c>
      <c r="AL34" s="6">
        <v>4.5</v>
      </c>
      <c r="AM34" s="6">
        <v>5.3</v>
      </c>
      <c r="AN34" s="6">
        <f t="shared" si="20"/>
        <v>53.662500000000001</v>
      </c>
      <c r="AP34" s="6">
        <v>4.5999999999999996</v>
      </c>
      <c r="AQ34" s="6">
        <v>5.7</v>
      </c>
      <c r="AR34" s="7">
        <f t="shared" si="21"/>
        <v>60.30599999999999</v>
      </c>
      <c r="AT34" s="6">
        <v>4.7</v>
      </c>
      <c r="AU34" s="6">
        <v>5.9</v>
      </c>
      <c r="AV34" s="6">
        <f t="shared" si="22"/>
        <v>65.165500000000009</v>
      </c>
      <c r="AX34" s="6">
        <v>4.8</v>
      </c>
      <c r="AY34" s="6">
        <v>6.3</v>
      </c>
      <c r="AZ34" s="6">
        <f t="shared" si="23"/>
        <v>72.575999999999993</v>
      </c>
      <c r="BB34" s="6">
        <v>5</v>
      </c>
      <c r="BC34" s="6">
        <v>6.5</v>
      </c>
      <c r="BD34" s="6">
        <f t="shared" si="28"/>
        <v>81.25</v>
      </c>
    </row>
    <row r="35" spans="1:56" ht="14.25">
      <c r="B35" s="12">
        <v>3.5</v>
      </c>
      <c r="C35" s="8">
        <v>3.6</v>
      </c>
      <c r="D35" s="6">
        <f t="shared" si="24"/>
        <v>22.05</v>
      </c>
      <c r="E35" s="8"/>
      <c r="F35" s="8">
        <v>3.6</v>
      </c>
      <c r="G35" s="9">
        <v>3.7</v>
      </c>
      <c r="H35" s="6">
        <f t="shared" si="29"/>
        <v>23.976000000000003</v>
      </c>
      <c r="I35" s="8"/>
      <c r="J35" s="8">
        <v>3.8</v>
      </c>
      <c r="K35" s="8">
        <v>3.9</v>
      </c>
      <c r="L35" s="6">
        <f t="shared" si="15"/>
        <v>28.157999999999998</v>
      </c>
      <c r="M35" s="8"/>
      <c r="N35" s="8">
        <v>3.9</v>
      </c>
      <c r="O35" s="8">
        <v>4.0999999999999996</v>
      </c>
      <c r="P35" s="6">
        <f t="shared" si="26"/>
        <v>31.180499999999995</v>
      </c>
      <c r="Q35" s="8"/>
      <c r="R35" s="8">
        <v>4.0999999999999996</v>
      </c>
      <c r="S35" s="8">
        <v>4.4000000000000004</v>
      </c>
      <c r="T35" s="6">
        <f t="shared" si="16"/>
        <v>36.981999999999999</v>
      </c>
      <c r="U35" s="8"/>
      <c r="V35" s="8">
        <v>4.2</v>
      </c>
      <c r="W35" s="8">
        <v>4.5</v>
      </c>
      <c r="X35" s="6">
        <f t="shared" si="27"/>
        <v>39.69</v>
      </c>
      <c r="Y35" s="8"/>
      <c r="Z35" s="8">
        <v>4.4000000000000004</v>
      </c>
      <c r="AA35" s="8">
        <v>4.5999999999999996</v>
      </c>
      <c r="AB35" s="6">
        <f>0.5*Z35*Z35*AA35</f>
        <v>44.528000000000006</v>
      </c>
      <c r="AC35" s="8"/>
      <c r="AD35" s="8">
        <v>4.5</v>
      </c>
      <c r="AE35" s="8">
        <v>4.8</v>
      </c>
      <c r="AF35" s="8">
        <f t="shared" si="18"/>
        <v>48.6</v>
      </c>
      <c r="AH35" s="6">
        <v>4.7</v>
      </c>
      <c r="AI35" s="8">
        <v>5</v>
      </c>
      <c r="AJ35" s="6">
        <f t="shared" si="19"/>
        <v>55.225000000000009</v>
      </c>
      <c r="AL35" s="6">
        <v>4.7</v>
      </c>
      <c r="AM35" s="6">
        <v>5.0999999999999996</v>
      </c>
      <c r="AN35" s="6">
        <f t="shared" si="20"/>
        <v>56.329500000000003</v>
      </c>
      <c r="AP35" s="6">
        <v>4.8</v>
      </c>
      <c r="AQ35" s="6">
        <v>5.3</v>
      </c>
      <c r="AR35" s="7">
        <f t="shared" si="21"/>
        <v>61.055999999999997</v>
      </c>
      <c r="AT35" s="6">
        <v>5</v>
      </c>
      <c r="AU35" s="6">
        <v>5.5</v>
      </c>
      <c r="AV35" s="6">
        <f t="shared" si="22"/>
        <v>68.75</v>
      </c>
      <c r="AX35" s="6">
        <v>5.2</v>
      </c>
      <c r="AY35" s="6">
        <v>5.8</v>
      </c>
      <c r="AZ35" s="6">
        <f>0.5*AX35*AX35*AY35</f>
        <v>78.416000000000011</v>
      </c>
      <c r="BB35" s="6">
        <v>5.4</v>
      </c>
      <c r="BC35" s="6">
        <v>6.1</v>
      </c>
      <c r="BD35" s="6">
        <f t="shared" si="28"/>
        <v>88.938000000000002</v>
      </c>
    </row>
    <row r="36" spans="1:56" ht="14.25">
      <c r="B36" s="8">
        <v>4.0999999999999996</v>
      </c>
      <c r="C36" s="8">
        <v>4.2</v>
      </c>
      <c r="D36" s="6">
        <f t="shared" si="24"/>
        <v>35.301000000000002</v>
      </c>
      <c r="E36" s="8"/>
      <c r="F36" s="8">
        <v>4.3</v>
      </c>
      <c r="G36" s="9">
        <v>4.5</v>
      </c>
      <c r="H36" s="6">
        <f t="shared" si="29"/>
        <v>41.602499999999999</v>
      </c>
      <c r="I36" s="8"/>
      <c r="J36" s="8">
        <v>4.4000000000000004</v>
      </c>
      <c r="K36" s="8">
        <v>4.8</v>
      </c>
      <c r="L36" s="6">
        <f t="shared" si="15"/>
        <v>46.464000000000006</v>
      </c>
      <c r="M36" s="8"/>
      <c r="N36" s="8">
        <v>4.5999999999999996</v>
      </c>
      <c r="O36" s="8">
        <v>5.0999999999999996</v>
      </c>
      <c r="P36" s="6">
        <f t="shared" si="26"/>
        <v>53.957999999999984</v>
      </c>
      <c r="Q36" s="8"/>
      <c r="R36" s="8">
        <v>4.8</v>
      </c>
      <c r="S36" s="8">
        <v>5.4</v>
      </c>
      <c r="T36" s="6">
        <f t="shared" si="16"/>
        <v>62.207999999999998</v>
      </c>
      <c r="U36" s="8"/>
      <c r="V36" s="8">
        <v>5</v>
      </c>
      <c r="W36" s="8">
        <v>5.6</v>
      </c>
      <c r="X36" s="6">
        <f t="shared" si="27"/>
        <v>70</v>
      </c>
      <c r="Y36" s="8"/>
      <c r="Z36" s="8">
        <v>5.0999999999999996</v>
      </c>
      <c r="AA36" s="8">
        <v>5.7</v>
      </c>
      <c r="AB36" s="6">
        <f t="shared" si="17"/>
        <v>74.128500000000003</v>
      </c>
      <c r="AC36" s="8"/>
      <c r="AD36" s="8">
        <v>5.3</v>
      </c>
      <c r="AE36" s="8">
        <v>5.9</v>
      </c>
      <c r="AF36" s="8">
        <f t="shared" si="18"/>
        <v>82.865500000000011</v>
      </c>
      <c r="AH36" s="6">
        <v>5.4</v>
      </c>
      <c r="AI36" s="8">
        <v>6</v>
      </c>
      <c r="AJ36" s="6">
        <f t="shared" si="19"/>
        <v>87.480000000000018</v>
      </c>
      <c r="AL36" s="6">
        <v>5.5</v>
      </c>
      <c r="AM36" s="6">
        <v>6</v>
      </c>
      <c r="AN36" s="6">
        <f t="shared" si="20"/>
        <v>90.75</v>
      </c>
      <c r="AP36" s="6">
        <v>5.6</v>
      </c>
      <c r="AQ36" s="6">
        <v>6.3</v>
      </c>
      <c r="AR36" s="7">
        <f t="shared" si="21"/>
        <v>98.783999999999978</v>
      </c>
      <c r="AT36" s="6">
        <v>5.7</v>
      </c>
      <c r="AU36" s="6">
        <v>6.5</v>
      </c>
      <c r="AV36" s="6">
        <f t="shared" si="22"/>
        <v>105.5925</v>
      </c>
      <c r="AX36" s="6">
        <v>5.8</v>
      </c>
      <c r="AY36" s="6">
        <v>6.7</v>
      </c>
      <c r="AZ36" s="6">
        <f>0.5*AX36*AX36*AY36</f>
        <v>112.694</v>
      </c>
      <c r="BB36" s="6">
        <v>5.9</v>
      </c>
      <c r="BC36" s="6">
        <v>7</v>
      </c>
      <c r="BD36" s="6">
        <f t="shared" si="28"/>
        <v>121.83500000000001</v>
      </c>
    </row>
    <row r="37" spans="1:56" ht="14.25">
      <c r="B37" s="10"/>
      <c r="C37" s="9"/>
      <c r="D37" s="8">
        <f>AVERAGE(D23:D36)</f>
        <v>33.979321428571424</v>
      </c>
      <c r="E37" s="8"/>
      <c r="F37" s="8"/>
      <c r="G37" s="9"/>
      <c r="H37" s="8">
        <f>AVERAGE(H23:H36)</f>
        <v>38.661714285714275</v>
      </c>
      <c r="I37" s="8"/>
      <c r="J37" s="8"/>
      <c r="K37" s="8"/>
      <c r="L37" s="8">
        <f>AVERAGE(L23:L36)</f>
        <v>43.450107142857142</v>
      </c>
      <c r="M37" s="8"/>
      <c r="N37" s="8"/>
      <c r="O37" s="8"/>
      <c r="P37" s="8">
        <f>AVERAGE(P23:P36)</f>
        <v>50.639142857142858</v>
      </c>
      <c r="Q37" s="8"/>
      <c r="R37" s="8"/>
      <c r="S37" s="8"/>
      <c r="T37" s="8">
        <f>AVERAGE(T23:T36)</f>
        <v>58.064892857142858</v>
      </c>
      <c r="U37" s="8"/>
      <c r="V37" s="8"/>
      <c r="W37" s="8"/>
      <c r="X37" s="8">
        <f>AVERAGE(X23:X36)</f>
        <v>64.959821428571431</v>
      </c>
      <c r="Y37" s="8"/>
      <c r="Z37" s="8"/>
      <c r="AA37" s="8"/>
      <c r="AB37" s="8">
        <f>AVERAGE(AB23:AB36)</f>
        <v>70.560321428571427</v>
      </c>
      <c r="AC37" s="8"/>
      <c r="AD37" s="8"/>
      <c r="AE37" s="8"/>
      <c r="AF37" s="8">
        <f>AVERAGE(AF23:AF36)</f>
        <v>77.937964285714301</v>
      </c>
      <c r="AJ37" s="6">
        <f>AVERAGE(AJ23:AJ36)</f>
        <v>86.485178571428577</v>
      </c>
      <c r="AN37" s="6">
        <f>AVERAGE(AN23:AN36)</f>
        <v>93.176928571428562</v>
      </c>
      <c r="AR37" s="7">
        <f>AVERAGE(AR23:AR36)</f>
        <v>101.4720357142857</v>
      </c>
      <c r="AV37" s="6">
        <f>AVERAGE(AV23:AV36)</f>
        <v>108.46910714285715</v>
      </c>
      <c r="AZ37" s="6">
        <f>AVERAGE(AZ23:AZ36)</f>
        <v>117.01475000000001</v>
      </c>
      <c r="BD37" s="6">
        <f>AVERAGE(BD23:BD36)</f>
        <v>126.17628571428568</v>
      </c>
    </row>
    <row r="38" spans="1:56" ht="14.25">
      <c r="B38" s="8"/>
      <c r="C38" s="8"/>
      <c r="D38" s="8">
        <f>STDEV(D23:D36)</f>
        <v>10.186206541969371</v>
      </c>
      <c r="E38" s="8"/>
      <c r="F38" s="8"/>
      <c r="G38" s="8"/>
      <c r="H38" s="8">
        <f t="shared" ref="H38:BD38" si="30">STDEV(H23:H36)</f>
        <v>12.134071231159716</v>
      </c>
      <c r="I38" s="8"/>
      <c r="J38" s="8"/>
      <c r="K38" s="8"/>
      <c r="L38" s="8">
        <f t="shared" si="30"/>
        <v>12.902541740022453</v>
      </c>
      <c r="M38" s="8"/>
      <c r="N38" s="8"/>
      <c r="O38" s="8"/>
      <c r="P38" s="8">
        <f t="shared" si="30"/>
        <v>13.879402131089217</v>
      </c>
      <c r="Q38" s="8"/>
      <c r="R38" s="8"/>
      <c r="S38" s="8"/>
      <c r="T38" s="8">
        <f t="shared" si="30"/>
        <v>14.659693027506226</v>
      </c>
      <c r="U38" s="8"/>
      <c r="V38" s="8"/>
      <c r="W38" s="8"/>
      <c r="X38" s="8">
        <f t="shared" si="30"/>
        <v>16.358505341972812</v>
      </c>
      <c r="Y38" s="8"/>
      <c r="Z38" s="8"/>
      <c r="AA38" s="8"/>
      <c r="AB38" s="8">
        <f t="shared" si="30"/>
        <v>17.346298175921188</v>
      </c>
      <c r="AC38" s="8"/>
      <c r="AD38" s="8"/>
      <c r="AE38" s="8"/>
      <c r="AF38" s="8">
        <f t="shared" si="30"/>
        <v>18.685009454788805</v>
      </c>
      <c r="AG38" s="8"/>
      <c r="AH38" s="8"/>
      <c r="AI38" s="8"/>
      <c r="AJ38" s="8">
        <f t="shared" si="30"/>
        <v>20.320152470096449</v>
      </c>
      <c r="AK38" s="8"/>
      <c r="AL38" s="8"/>
      <c r="AM38" s="8"/>
      <c r="AN38" s="8">
        <f t="shared" si="30"/>
        <v>22.451562802258042</v>
      </c>
      <c r="AO38" s="8"/>
      <c r="AP38" s="8"/>
      <c r="AQ38" s="8"/>
      <c r="AR38" s="8">
        <f t="shared" si="30"/>
        <v>24.244591808883822</v>
      </c>
      <c r="AS38" s="8"/>
      <c r="AT38" s="8"/>
      <c r="AU38" s="8"/>
      <c r="AV38" s="8">
        <f t="shared" si="30"/>
        <v>23.924806391932979</v>
      </c>
      <c r="AW38" s="8"/>
      <c r="AX38" s="8"/>
      <c r="AY38" s="8"/>
      <c r="AZ38" s="8">
        <f t="shared" si="30"/>
        <v>25.009711009118288</v>
      </c>
      <c r="BA38" s="8"/>
      <c r="BB38" s="8"/>
      <c r="BC38" s="8"/>
      <c r="BD38" s="8">
        <f t="shared" si="30"/>
        <v>24.602755220717743</v>
      </c>
    </row>
    <row r="42" spans="1:56" s="1" customFormat="1">
      <c r="B42" s="1" t="s">
        <v>21</v>
      </c>
      <c r="C42" s="1" t="s">
        <v>5</v>
      </c>
      <c r="D42" s="1" t="s">
        <v>6</v>
      </c>
      <c r="E42" s="1" t="s">
        <v>24</v>
      </c>
      <c r="F42" s="1" t="s">
        <v>25</v>
      </c>
      <c r="G42" s="1" t="s">
        <v>9</v>
      </c>
      <c r="H42" s="1" t="s">
        <v>10</v>
      </c>
      <c r="I42" s="1" t="s">
        <v>11</v>
      </c>
      <c r="J42" s="1" t="s">
        <v>12</v>
      </c>
      <c r="K42" s="1" t="s">
        <v>30</v>
      </c>
      <c r="L42" s="1" t="s">
        <v>31</v>
      </c>
      <c r="M42" s="1" t="s">
        <v>15</v>
      </c>
      <c r="N42" s="1" t="s">
        <v>33</v>
      </c>
      <c r="O42" s="1" t="s">
        <v>17</v>
      </c>
    </row>
    <row r="43" spans="1:56" s="1" customFormat="1">
      <c r="A43" s="1" t="s">
        <v>35</v>
      </c>
      <c r="B43" s="1">
        <v>49.400892857142864</v>
      </c>
      <c r="C43" s="1">
        <v>66.697464285714275</v>
      </c>
      <c r="D43" s="1">
        <v>89.866642857142864</v>
      </c>
      <c r="E43" s="1">
        <v>120.83796428571428</v>
      </c>
      <c r="F43" s="1">
        <v>152.60599999999999</v>
      </c>
      <c r="G43" s="1">
        <v>191.27196428571429</v>
      </c>
      <c r="H43" s="1">
        <v>230.07560714285711</v>
      </c>
      <c r="I43" s="1">
        <v>283.79282142857147</v>
      </c>
      <c r="J43" s="1">
        <v>343.44039285714285</v>
      </c>
      <c r="K43" s="1">
        <v>412.17867857142863</v>
      </c>
      <c r="L43" s="1">
        <v>478.74689285714288</v>
      </c>
      <c r="M43" s="1">
        <v>559.4586071428572</v>
      </c>
      <c r="N43" s="1">
        <v>649.69825000000003</v>
      </c>
      <c r="O43" s="1">
        <v>737.59201142857148</v>
      </c>
    </row>
    <row r="44" spans="1:56" s="1" customFormat="1" ht="14.25">
      <c r="A44" s="1" t="s">
        <v>36</v>
      </c>
      <c r="B44">
        <v>33.979321428571424</v>
      </c>
      <c r="C44">
        <v>38.661714285714275</v>
      </c>
      <c r="D44">
        <v>43.450107142857142</v>
      </c>
      <c r="E44">
        <v>50.639142857142858</v>
      </c>
      <c r="F44">
        <v>58.064892857142858</v>
      </c>
      <c r="G44" s="8">
        <v>64.959821428571431</v>
      </c>
      <c r="H44" s="1">
        <v>70.560321428571427</v>
      </c>
      <c r="I44" s="1">
        <v>77.937964285714301</v>
      </c>
      <c r="J44">
        <v>86.485178571428577</v>
      </c>
      <c r="K44">
        <v>93.176928571428562</v>
      </c>
      <c r="L44">
        <v>101.4720357142857</v>
      </c>
      <c r="M44" s="1">
        <v>108.46910714285715</v>
      </c>
      <c r="N44" s="1">
        <v>117.01475000000001</v>
      </c>
      <c r="O44" s="1">
        <v>126.17628571428568</v>
      </c>
    </row>
    <row r="45" spans="1:56">
      <c r="B45">
        <v>6.8637139900811821</v>
      </c>
      <c r="C45">
        <v>16.218794942981287</v>
      </c>
      <c r="D45">
        <v>28.752063048674309</v>
      </c>
      <c r="E45">
        <v>43.639525273040235</v>
      </c>
      <c r="F45">
        <v>56.592291517077243</v>
      </c>
      <c r="G45">
        <v>72.551654476831587</v>
      </c>
      <c r="H45">
        <v>84.745931511189383</v>
      </c>
      <c r="I45">
        <v>103.09551910664945</v>
      </c>
      <c r="J45">
        <v>120.86558795655529</v>
      </c>
      <c r="K45">
        <v>141.94211319700364</v>
      </c>
      <c r="L45">
        <v>162.33880667819125</v>
      </c>
      <c r="M45">
        <v>197.52134732636429</v>
      </c>
      <c r="N45">
        <v>243.43019925904457</v>
      </c>
      <c r="O45">
        <v>290.81325139798815</v>
      </c>
    </row>
    <row r="46" spans="1:56">
      <c r="B46">
        <v>10.186206541969371</v>
      </c>
      <c r="C46">
        <v>12.134071231159716</v>
      </c>
      <c r="D46">
        <v>12.902541740022453</v>
      </c>
      <c r="E46">
        <v>13.879402131089217</v>
      </c>
      <c r="F46">
        <v>14.659693027506226</v>
      </c>
      <c r="G46">
        <v>16.358505341972812</v>
      </c>
      <c r="H46">
        <v>17.346298175921188</v>
      </c>
      <c r="I46">
        <v>18.685009454788805</v>
      </c>
      <c r="J46">
        <v>20.320152470096449</v>
      </c>
      <c r="K46">
        <v>22.451562802258042</v>
      </c>
      <c r="L46">
        <v>24.244591808883822</v>
      </c>
      <c r="M46">
        <v>23.924806391932979</v>
      </c>
      <c r="N46">
        <v>25.009711009118288</v>
      </c>
      <c r="O46">
        <v>24.602755220717743</v>
      </c>
    </row>
  </sheetData>
  <mergeCells count="17">
    <mergeCell ref="AX1:AZ1"/>
    <mergeCell ref="BB1:BD1"/>
    <mergeCell ref="BF1:BH1"/>
    <mergeCell ref="A3:A9"/>
    <mergeCell ref="AP1:AR1"/>
    <mergeCell ref="AT1:AV1"/>
    <mergeCell ref="A23:A30"/>
    <mergeCell ref="Z1:AB1"/>
    <mergeCell ref="AD1:AF1"/>
    <mergeCell ref="AH1:AJ1"/>
    <mergeCell ref="AL1:AN1"/>
    <mergeCell ref="B1:D1"/>
    <mergeCell ref="F1:H1"/>
    <mergeCell ref="J1:L1"/>
    <mergeCell ref="N1:P1"/>
    <mergeCell ref="R1:T1"/>
    <mergeCell ref="V1:X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试验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4-08T06:10:59Z</dcterms:modified>
</cp:coreProperties>
</file>